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5299e9cdeaa7383/J2_PAPER/2018_12_Infection/PLOS/Revision_New/Revision3/Supporting data/"/>
    </mc:Choice>
  </mc:AlternateContent>
  <xr:revisionPtr revIDLastSave="0" documentId="8_{923D3092-C431-49E0-A19F-2C6E98FA4D29}" xr6:coauthVersionLast="45" xr6:coauthVersionMax="45" xr10:uidLastSave="{00000000-0000-0000-0000-000000000000}"/>
  <bookViews>
    <workbookView xWindow="1485" yWindow="855" windowWidth="26070" windowHeight="13695" activeTab="8" xr2:uid="{D984E53E-13C7-9D4A-83F2-68CAC7E1433C}"/>
  </bookViews>
  <sheets>
    <sheet name="Figure 1" sheetId="10" r:id="rId1"/>
    <sheet name="Figure 2" sheetId="7" r:id="rId2"/>
    <sheet name="Figure 3" sheetId="6" r:id="rId3"/>
    <sheet name="Figure 5" sheetId="1" r:id="rId4"/>
    <sheet name="Figure 6" sheetId="8" r:id="rId5"/>
    <sheet name="Figure 7" sheetId="4" r:id="rId6"/>
    <sheet name="Figure 8" sheetId="3" r:id="rId7"/>
    <sheet name="S1 Figure " sheetId="5" r:id="rId8"/>
    <sheet name="S3 Figure " sheetId="9" r:id="rId9"/>
    <sheet name="S6 Figure " sheetId="12" r:id="rId10"/>
    <sheet name=" S7 Figure" sheetId="2" r:id="rId11"/>
    <sheet name="S8 Figure " sheetId="13" r:id="rId12"/>
    <sheet name="S9 Figure 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3" l="1"/>
  <c r="G25" i="3"/>
  <c r="H24" i="3"/>
  <c r="G24" i="3"/>
  <c r="H23" i="3"/>
  <c r="G23" i="3"/>
  <c r="H22" i="3"/>
  <c r="G22" i="3"/>
  <c r="H15" i="3"/>
  <c r="G15" i="3"/>
  <c r="H14" i="3"/>
  <c r="G14" i="3"/>
  <c r="H13" i="3"/>
  <c r="G13" i="3"/>
  <c r="H12" i="3"/>
  <c r="G12" i="3"/>
  <c r="E41" i="1" l="1"/>
  <c r="F41" i="1"/>
  <c r="E40" i="1"/>
  <c r="F40" i="1"/>
  <c r="E39" i="1"/>
  <c r="F39" i="1"/>
  <c r="E38" i="1"/>
  <c r="F38" i="1"/>
  <c r="F37" i="1"/>
  <c r="E37" i="1"/>
  <c r="E34" i="1"/>
  <c r="F34" i="1"/>
  <c r="E33" i="1"/>
  <c r="F33" i="1"/>
  <c r="F32" i="1"/>
  <c r="E32" i="1"/>
  <c r="F31" i="1"/>
  <c r="F30" i="1"/>
  <c r="E31" i="1"/>
  <c r="E30" i="1"/>
  <c r="F50" i="5" l="1"/>
  <c r="G50" i="5"/>
  <c r="F49" i="5"/>
  <c r="G49" i="5"/>
  <c r="F45" i="5"/>
  <c r="G45" i="5"/>
  <c r="F44" i="5"/>
  <c r="G44" i="5"/>
  <c r="F40" i="5"/>
  <c r="G40" i="5"/>
  <c r="F39" i="5"/>
  <c r="G39" i="5"/>
  <c r="G48" i="5"/>
  <c r="F48" i="5"/>
  <c r="G43" i="5"/>
  <c r="F43" i="5"/>
  <c r="G38" i="5"/>
  <c r="F38" i="5"/>
  <c r="F55" i="5"/>
  <c r="G55" i="5"/>
  <c r="F54" i="5"/>
  <c r="G54" i="5"/>
  <c r="G53" i="5"/>
  <c r="F53" i="5"/>
  <c r="F29" i="8"/>
  <c r="G29" i="8"/>
  <c r="F28" i="8"/>
  <c r="G28" i="8"/>
  <c r="G27" i="8"/>
  <c r="F27" i="8"/>
  <c r="F24" i="8"/>
  <c r="G24" i="8"/>
  <c r="F23" i="8"/>
  <c r="G23" i="8"/>
  <c r="F19" i="8"/>
  <c r="G19" i="8"/>
  <c r="F18" i="8"/>
  <c r="G18" i="8"/>
  <c r="G17" i="8"/>
  <c r="F17" i="8"/>
  <c r="F14" i="8"/>
  <c r="G14" i="8"/>
  <c r="F13" i="8"/>
  <c r="G13" i="8"/>
  <c r="F9" i="8"/>
  <c r="G9" i="8"/>
  <c r="F8" i="8"/>
  <c r="G8" i="8"/>
  <c r="G7" i="8"/>
  <c r="F7" i="8"/>
  <c r="F4" i="8"/>
  <c r="G4" i="8"/>
  <c r="F3" i="8"/>
  <c r="G3" i="8"/>
  <c r="G22" i="8"/>
  <c r="F22" i="8"/>
  <c r="G12" i="8"/>
  <c r="F12" i="8"/>
  <c r="G2" i="8"/>
  <c r="F2" i="8"/>
  <c r="F9" i="3"/>
  <c r="G9" i="3"/>
  <c r="F8" i="3"/>
  <c r="G8" i="3"/>
  <c r="G7" i="3"/>
  <c r="F7" i="3"/>
  <c r="F4" i="3"/>
  <c r="G4" i="3"/>
  <c r="F3" i="3"/>
  <c r="G3" i="3"/>
  <c r="G2" i="3"/>
  <c r="F2" i="3"/>
  <c r="F50" i="13"/>
  <c r="G50" i="13"/>
  <c r="G49" i="13"/>
  <c r="F49" i="13"/>
  <c r="F46" i="13"/>
  <c r="G46" i="13"/>
  <c r="F42" i="13"/>
  <c r="G42" i="13"/>
  <c r="G41" i="13"/>
  <c r="F41" i="13"/>
  <c r="F38" i="13"/>
  <c r="G38" i="13"/>
  <c r="F34" i="13"/>
  <c r="G34" i="13"/>
  <c r="G33" i="13"/>
  <c r="F33" i="13"/>
  <c r="F30" i="13"/>
  <c r="G30" i="13"/>
  <c r="G45" i="13"/>
  <c r="F45" i="13"/>
  <c r="G37" i="13"/>
  <c r="F37" i="13"/>
  <c r="G29" i="13"/>
  <c r="F29" i="13"/>
  <c r="F26" i="13"/>
  <c r="G26" i="13"/>
  <c r="F22" i="13"/>
  <c r="G22" i="13"/>
  <c r="F18" i="13"/>
  <c r="G18" i="13"/>
  <c r="F14" i="13"/>
  <c r="G14" i="13"/>
  <c r="F13" i="13"/>
  <c r="G13" i="13"/>
  <c r="F9" i="13"/>
  <c r="G9" i="13"/>
  <c r="F8" i="13"/>
  <c r="G8" i="13"/>
  <c r="F4" i="13"/>
  <c r="G4" i="13"/>
  <c r="F3" i="13"/>
  <c r="G3" i="13"/>
  <c r="G25" i="13"/>
  <c r="F25" i="13"/>
  <c r="G21" i="13"/>
  <c r="F21" i="13"/>
  <c r="G17" i="13"/>
  <c r="F17" i="13"/>
  <c r="G12" i="13"/>
  <c r="F12" i="13"/>
  <c r="G7" i="13"/>
  <c r="F7" i="13"/>
  <c r="G2" i="13"/>
  <c r="F2" i="13"/>
  <c r="F29" i="12"/>
  <c r="G29" i="12"/>
  <c r="F28" i="12"/>
  <c r="G28" i="12"/>
  <c r="F24" i="12"/>
  <c r="G24" i="12"/>
  <c r="F23" i="12"/>
  <c r="G23" i="12"/>
  <c r="F19" i="12"/>
  <c r="G19" i="12"/>
  <c r="F18" i="12"/>
  <c r="G18" i="12"/>
  <c r="G27" i="12"/>
  <c r="F27" i="12"/>
  <c r="G22" i="12"/>
  <c r="F22" i="12"/>
  <c r="G17" i="12"/>
  <c r="F17" i="12"/>
  <c r="F14" i="12"/>
  <c r="G14" i="12"/>
  <c r="F13" i="12"/>
  <c r="G13" i="12"/>
  <c r="G12" i="12"/>
  <c r="F12" i="12"/>
  <c r="F9" i="12"/>
  <c r="G9" i="12"/>
  <c r="F8" i="12"/>
  <c r="G8" i="12"/>
  <c r="G7" i="12"/>
  <c r="F7" i="12"/>
  <c r="F4" i="12"/>
  <c r="G4" i="12"/>
  <c r="F3" i="12"/>
  <c r="G3" i="12"/>
  <c r="G2" i="12"/>
  <c r="F2" i="12"/>
  <c r="F1011" i="11"/>
  <c r="G1011" i="11"/>
  <c r="F1010" i="11"/>
  <c r="G1010" i="11"/>
  <c r="G1009" i="11"/>
  <c r="F1009" i="11"/>
  <c r="F1006" i="11"/>
  <c r="G1006" i="11"/>
  <c r="G1005" i="11"/>
  <c r="F1005" i="11"/>
  <c r="G1004" i="11"/>
  <c r="F1004" i="11"/>
  <c r="G1030" i="11" l="1"/>
  <c r="F1030" i="11"/>
  <c r="G1031" i="11"/>
  <c r="F1031" i="11"/>
  <c r="G1029" i="11"/>
  <c r="F1029" i="11"/>
  <c r="G1026" i="11"/>
  <c r="F1026" i="11"/>
  <c r="G1025" i="11"/>
  <c r="F1025" i="11"/>
  <c r="G1024" i="11"/>
  <c r="F1024" i="11"/>
  <c r="G1021" i="11"/>
  <c r="F1021" i="11"/>
  <c r="G1020" i="11"/>
  <c r="F1020" i="11"/>
  <c r="G1019" i="11"/>
  <c r="F1019" i="11"/>
  <c r="G1016" i="11"/>
  <c r="F1016" i="11"/>
  <c r="G1015" i="11"/>
  <c r="F1015" i="11"/>
  <c r="G1014" i="11"/>
  <c r="F1014" i="11"/>
  <c r="G1041" i="11"/>
  <c r="F1041" i="11"/>
  <c r="G1040" i="11"/>
  <c r="F1040" i="11"/>
  <c r="G1039" i="11"/>
  <c r="F1039" i="11"/>
  <c r="G1035" i="11"/>
  <c r="G1036" i="11"/>
  <c r="G1034" i="11"/>
  <c r="F1035" i="11"/>
  <c r="F1036" i="11"/>
  <c r="F1034" i="11"/>
  <c r="G65" i="5" l="1"/>
  <c r="F65" i="5"/>
  <c r="G64" i="5"/>
  <c r="F64" i="5"/>
  <c r="G63" i="5"/>
  <c r="F63" i="5"/>
  <c r="G60" i="5"/>
  <c r="F60" i="5"/>
  <c r="G59" i="5"/>
  <c r="F59" i="5"/>
  <c r="G58" i="5"/>
  <c r="F58" i="5"/>
  <c r="F24" i="5" l="1"/>
  <c r="G24" i="5"/>
  <c r="F25" i="5"/>
  <c r="G25" i="5"/>
  <c r="F23" i="5"/>
  <c r="G23" i="5"/>
  <c r="F18" i="5"/>
  <c r="G18" i="5"/>
  <c r="G20" i="5"/>
  <c r="F20" i="5"/>
  <c r="G19" i="5"/>
  <c r="F19" i="5"/>
  <c r="G33" i="5" l="1"/>
  <c r="F33" i="5"/>
  <c r="G35" i="5"/>
  <c r="F35" i="5"/>
  <c r="G34" i="5"/>
  <c r="F34" i="5"/>
  <c r="F28" i="5"/>
  <c r="G28" i="5"/>
  <c r="G30" i="5"/>
  <c r="F30" i="5"/>
  <c r="G29" i="5"/>
  <c r="F29" i="5"/>
  <c r="G69" i="1"/>
  <c r="F69" i="1"/>
  <c r="G68" i="1"/>
  <c r="F68" i="1"/>
  <c r="G67" i="1"/>
  <c r="F67" i="1"/>
  <c r="G66" i="1"/>
  <c r="F66" i="1"/>
  <c r="G65" i="1"/>
  <c r="F65" i="1"/>
  <c r="G62" i="1"/>
  <c r="F62" i="1"/>
  <c r="G61" i="1"/>
  <c r="F61" i="1"/>
  <c r="G60" i="1"/>
  <c r="F60" i="1"/>
  <c r="G59" i="1"/>
  <c r="F59" i="1"/>
  <c r="G58" i="1"/>
  <c r="F58" i="1"/>
  <c r="G55" i="1"/>
  <c r="F55" i="1"/>
  <c r="G54" i="1"/>
  <c r="F54" i="1"/>
  <c r="G53" i="1"/>
  <c r="F53" i="1"/>
  <c r="G52" i="1"/>
  <c r="F52" i="1"/>
  <c r="G51" i="1"/>
  <c r="F51" i="1"/>
  <c r="G48" i="1"/>
  <c r="F48" i="1"/>
  <c r="G47" i="1"/>
  <c r="F47" i="1"/>
  <c r="G46" i="1"/>
  <c r="F46" i="1"/>
  <c r="G45" i="1"/>
  <c r="F45" i="1"/>
  <c r="G44" i="1"/>
  <c r="F44" i="1"/>
  <c r="F69" i="10"/>
  <c r="G69" i="10"/>
  <c r="G68" i="10"/>
  <c r="F68" i="10"/>
  <c r="G67" i="10"/>
  <c r="F67" i="10"/>
  <c r="G64" i="10"/>
  <c r="F64" i="10"/>
  <c r="G63" i="10"/>
  <c r="F63" i="10"/>
  <c r="G62" i="10"/>
  <c r="F62" i="10"/>
  <c r="G59" i="10"/>
  <c r="F59" i="10"/>
  <c r="G58" i="10"/>
  <c r="F58" i="10"/>
  <c r="G57" i="10"/>
  <c r="F57" i="10"/>
  <c r="G54" i="10"/>
  <c r="F54" i="10"/>
  <c r="G53" i="10"/>
  <c r="F53" i="10"/>
  <c r="G52" i="10"/>
  <c r="F52" i="10"/>
  <c r="F79" i="10" l="1"/>
  <c r="G79" i="10"/>
  <c r="G78" i="10"/>
  <c r="F78" i="10"/>
  <c r="G77" i="10"/>
  <c r="F77" i="10"/>
  <c r="G74" i="10"/>
  <c r="F74" i="10"/>
  <c r="G73" i="10"/>
  <c r="F73" i="10"/>
  <c r="G72" i="10"/>
  <c r="F72" i="10"/>
  <c r="G49" i="10"/>
  <c r="F49" i="10"/>
  <c r="G48" i="10"/>
  <c r="F48" i="10"/>
  <c r="G47" i="10"/>
  <c r="F47" i="10"/>
  <c r="F44" i="10"/>
  <c r="G44" i="10"/>
  <c r="G43" i="10"/>
  <c r="F43" i="10"/>
  <c r="G42" i="10"/>
  <c r="F42" i="10"/>
  <c r="G39" i="10" l="1"/>
  <c r="F39" i="10"/>
  <c r="G38" i="10"/>
  <c r="F38" i="10"/>
  <c r="G37" i="10"/>
  <c r="F37" i="10"/>
  <c r="G34" i="10"/>
  <c r="F34" i="10"/>
  <c r="G33" i="10"/>
  <c r="F33" i="10"/>
  <c r="G32" i="10"/>
  <c r="F32" i="10"/>
  <c r="G29" i="10"/>
  <c r="F29" i="10"/>
  <c r="G28" i="10"/>
  <c r="F28" i="10"/>
  <c r="G27" i="10"/>
  <c r="F27" i="10"/>
  <c r="G24" i="10"/>
  <c r="G23" i="10"/>
  <c r="G22" i="10"/>
  <c r="G27" i="1" l="1"/>
  <c r="F27" i="1"/>
  <c r="G26" i="1"/>
  <c r="F26" i="1"/>
  <c r="G25" i="1"/>
  <c r="F25" i="1"/>
  <c r="G24" i="1"/>
  <c r="F24" i="1"/>
  <c r="G23" i="1"/>
  <c r="F23" i="1"/>
  <c r="G20" i="1"/>
  <c r="F20" i="1"/>
  <c r="G19" i="1"/>
  <c r="F19" i="1"/>
  <c r="G18" i="1"/>
  <c r="F18" i="1"/>
  <c r="G17" i="1"/>
  <c r="G16" i="1"/>
  <c r="F16" i="1"/>
  <c r="F17" i="1"/>
  <c r="G13" i="1"/>
  <c r="F13" i="1"/>
  <c r="G12" i="1"/>
  <c r="F12" i="1"/>
  <c r="G11" i="1"/>
  <c r="F11" i="1"/>
  <c r="G10" i="1"/>
  <c r="F10" i="1"/>
  <c r="G9" i="1"/>
  <c r="F9" i="1"/>
  <c r="F6" i="1"/>
  <c r="G6" i="1"/>
  <c r="G5" i="1"/>
  <c r="F5" i="1"/>
  <c r="F4" i="1"/>
  <c r="G4" i="1"/>
  <c r="G3" i="1"/>
  <c r="F3" i="1"/>
  <c r="G2" i="1"/>
  <c r="F2" i="1"/>
  <c r="G19" i="10"/>
  <c r="G18" i="10"/>
  <c r="G17" i="10"/>
  <c r="G14" i="10"/>
  <c r="G12" i="10"/>
  <c r="G13" i="10"/>
  <c r="G9" i="10"/>
  <c r="G8" i="10"/>
  <c r="G7" i="10"/>
  <c r="G3" i="10"/>
  <c r="G4" i="10"/>
  <c r="G2" i="10"/>
  <c r="F19" i="10"/>
  <c r="F18" i="10"/>
  <c r="F17" i="10"/>
  <c r="F14" i="10"/>
  <c r="F12" i="10"/>
  <c r="F13" i="10"/>
  <c r="F9" i="10"/>
  <c r="F8" i="10"/>
  <c r="F7" i="10"/>
  <c r="F3" i="10"/>
  <c r="F4" i="10"/>
  <c r="F2" i="10"/>
  <c r="F19" i="9" l="1"/>
  <c r="F18" i="9"/>
  <c r="F17" i="9"/>
  <c r="F16" i="9"/>
  <c r="F15" i="9"/>
  <c r="F14" i="9"/>
  <c r="F13" i="9"/>
  <c r="F12" i="9"/>
  <c r="G19" i="4"/>
  <c r="F19" i="4"/>
  <c r="G18" i="4"/>
  <c r="F18" i="4"/>
  <c r="G17" i="4"/>
  <c r="F17" i="4"/>
  <c r="G14" i="4"/>
  <c r="F14" i="4"/>
  <c r="G13" i="4"/>
  <c r="F13" i="4"/>
  <c r="G12" i="4"/>
  <c r="F12" i="4"/>
  <c r="G4" i="4"/>
  <c r="F4" i="4"/>
  <c r="G3" i="4"/>
  <c r="F3" i="4"/>
  <c r="G2" i="4"/>
  <c r="F2" i="4"/>
  <c r="F8" i="4"/>
  <c r="G8" i="4"/>
  <c r="F9" i="4"/>
  <c r="G9" i="4"/>
  <c r="G7" i="4"/>
  <c r="F7" i="4"/>
  <c r="G47" i="2" l="1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F14" i="2"/>
  <c r="G1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3" i="2"/>
  <c r="G4" i="2"/>
  <c r="G5" i="2"/>
  <c r="G6" i="2"/>
  <c r="G7" i="2"/>
  <c r="G8" i="2"/>
  <c r="G9" i="2"/>
  <c r="G10" i="2"/>
  <c r="G11" i="2"/>
  <c r="G2" i="2"/>
  <c r="F3" i="2"/>
  <c r="F4" i="2"/>
  <c r="F5" i="2"/>
  <c r="F6" i="2"/>
  <c r="F7" i="2"/>
  <c r="F8" i="2"/>
  <c r="F9" i="2"/>
  <c r="F10" i="2"/>
  <c r="F11" i="2"/>
  <c r="F2" i="2"/>
  <c r="G53" i="8"/>
  <c r="F53" i="8"/>
  <c r="G52" i="8"/>
  <c r="F52" i="8"/>
  <c r="G51" i="8"/>
  <c r="F51" i="8"/>
  <c r="G50" i="8"/>
  <c r="F50" i="8"/>
  <c r="G49" i="8"/>
  <c r="F49" i="8"/>
  <c r="G48" i="8"/>
  <c r="F48" i="8"/>
  <c r="G45" i="8"/>
  <c r="F45" i="8"/>
  <c r="G44" i="8"/>
  <c r="F44" i="8"/>
  <c r="G43" i="8"/>
  <c r="F43" i="8"/>
  <c r="G42" i="8"/>
  <c r="F42" i="8"/>
  <c r="G41" i="8"/>
  <c r="F41" i="8"/>
  <c r="G40" i="8"/>
  <c r="F40" i="8"/>
  <c r="G37" i="8"/>
  <c r="F37" i="8"/>
  <c r="G36" i="8"/>
  <c r="F36" i="8"/>
  <c r="G35" i="8"/>
  <c r="F35" i="8"/>
  <c r="G34" i="8"/>
  <c r="F34" i="8"/>
  <c r="G33" i="8"/>
  <c r="F33" i="8"/>
  <c r="G32" i="8"/>
  <c r="F32" i="8"/>
  <c r="G1018" i="7"/>
  <c r="F1018" i="7"/>
  <c r="G1017" i="7"/>
  <c r="F1017" i="7"/>
  <c r="F1016" i="7"/>
  <c r="G1023" i="7"/>
  <c r="F1023" i="7"/>
  <c r="G1022" i="7"/>
  <c r="F1022" i="7"/>
  <c r="F1021" i="7"/>
  <c r="G1013" i="7"/>
  <c r="G1012" i="7"/>
  <c r="F1012" i="7"/>
  <c r="F1013" i="7"/>
  <c r="F1011" i="7"/>
  <c r="G1008" i="7"/>
  <c r="G1007" i="7"/>
  <c r="F1007" i="7"/>
  <c r="F1008" i="7"/>
  <c r="F1006" i="7"/>
  <c r="G7" i="5" l="1"/>
  <c r="F7" i="5"/>
  <c r="G6" i="5"/>
  <c r="F6" i="5"/>
  <c r="G3" i="5"/>
  <c r="F3" i="5"/>
  <c r="G2" i="5"/>
  <c r="F2" i="5"/>
  <c r="G15" i="5"/>
  <c r="F15" i="5"/>
  <c r="G14" i="5"/>
  <c r="F14" i="5"/>
  <c r="F11" i="5"/>
  <c r="G11" i="5"/>
  <c r="G10" i="5"/>
  <c r="F10" i="5"/>
  <c r="G43" i="4" l="1"/>
  <c r="F43" i="4"/>
  <c r="G42" i="4"/>
  <c r="F42" i="4"/>
  <c r="G41" i="4"/>
  <c r="F41" i="4"/>
  <c r="G40" i="4"/>
  <c r="F40" i="4"/>
  <c r="G39" i="4"/>
  <c r="F39" i="4"/>
  <c r="G38" i="4"/>
  <c r="F38" i="4"/>
  <c r="G35" i="4"/>
  <c r="F35" i="4"/>
  <c r="G34" i="4"/>
  <c r="F34" i="4"/>
  <c r="G33" i="4"/>
  <c r="F33" i="4"/>
  <c r="G32" i="4"/>
  <c r="F32" i="4"/>
  <c r="G31" i="4"/>
  <c r="F31" i="4"/>
  <c r="G30" i="4"/>
  <c r="F30" i="4"/>
  <c r="F23" i="4"/>
  <c r="G23" i="4"/>
  <c r="F24" i="4"/>
  <c r="G24" i="4"/>
  <c r="F25" i="4"/>
  <c r="G25" i="4"/>
  <c r="F26" i="4"/>
  <c r="G26" i="4"/>
  <c r="F27" i="4"/>
  <c r="G27" i="4"/>
  <c r="G22" i="4"/>
  <c r="F22" i="4"/>
  <c r="G55" i="4"/>
  <c r="F55" i="4"/>
  <c r="G54" i="4"/>
  <c r="F54" i="4"/>
  <c r="G51" i="4"/>
  <c r="F51" i="4"/>
  <c r="G50" i="4"/>
  <c r="F50" i="4"/>
  <c r="G47" i="4"/>
  <c r="F47" i="4"/>
  <c r="G46" i="4"/>
  <c r="F46" i="4"/>
  <c r="G98" i="1"/>
  <c r="F98" i="1"/>
  <c r="G97" i="1"/>
  <c r="F97" i="1"/>
  <c r="G96" i="1"/>
  <c r="F96" i="1"/>
  <c r="G93" i="1"/>
  <c r="F93" i="1"/>
  <c r="G92" i="1"/>
  <c r="F92" i="1"/>
  <c r="G91" i="1"/>
  <c r="F91" i="1"/>
  <c r="G87" i="1"/>
  <c r="F87" i="1"/>
  <c r="G88" i="1"/>
  <c r="F88" i="1"/>
  <c r="G86" i="1"/>
  <c r="F86" i="1"/>
  <c r="G116" i="1"/>
  <c r="F116" i="1"/>
  <c r="G115" i="1"/>
  <c r="F115" i="1"/>
  <c r="G114" i="1"/>
  <c r="F114" i="1"/>
  <c r="G113" i="1"/>
  <c r="F113" i="1"/>
  <c r="G110" i="1"/>
  <c r="F110" i="1"/>
  <c r="G109" i="1"/>
  <c r="F109" i="1"/>
  <c r="G108" i="1"/>
  <c r="F108" i="1"/>
  <c r="G107" i="1"/>
  <c r="F107" i="1"/>
  <c r="F101" i="1"/>
  <c r="G101" i="1"/>
  <c r="F102" i="1"/>
  <c r="G102" i="1"/>
  <c r="F103" i="1"/>
  <c r="G103" i="1"/>
  <c r="G104" i="1"/>
  <c r="F104" i="1"/>
  <c r="F51" i="2" l="1"/>
  <c r="F52" i="2"/>
  <c r="F53" i="2"/>
  <c r="F54" i="2"/>
  <c r="F55" i="2"/>
  <c r="F56" i="2"/>
  <c r="F57" i="2"/>
  <c r="F50" i="2"/>
  <c r="E51" i="2"/>
  <c r="E52" i="2"/>
  <c r="E53" i="2"/>
  <c r="E54" i="2"/>
  <c r="E55" i="2"/>
  <c r="E56" i="2"/>
  <c r="E57" i="2"/>
  <c r="E50" i="2"/>
  <c r="E61" i="2"/>
  <c r="F61" i="2"/>
  <c r="E62" i="2"/>
  <c r="F62" i="2"/>
  <c r="E63" i="2"/>
  <c r="F63" i="2"/>
  <c r="E64" i="2"/>
  <c r="F64" i="2"/>
  <c r="E65" i="2"/>
  <c r="F65" i="2"/>
  <c r="E66" i="2"/>
  <c r="F66" i="2"/>
  <c r="E67" i="2"/>
  <c r="F67" i="2"/>
  <c r="F60" i="2"/>
  <c r="E60" i="2"/>
  <c r="F76" i="1" l="1"/>
  <c r="E76" i="1"/>
  <c r="F75" i="1"/>
  <c r="E75" i="1"/>
  <c r="F74" i="1"/>
  <c r="E74" i="1"/>
  <c r="F73" i="1"/>
  <c r="E73" i="1"/>
  <c r="F72" i="1"/>
  <c r="E72" i="1"/>
  <c r="E80" i="1" l="1"/>
  <c r="F80" i="1"/>
  <c r="E81" i="1"/>
  <c r="F81" i="1"/>
  <c r="E82" i="1"/>
  <c r="F82" i="1"/>
  <c r="E83" i="1"/>
  <c r="F83" i="1"/>
  <c r="F79" i="1"/>
  <c r="E79" i="1"/>
</calcChain>
</file>

<file path=xl/sharedStrings.xml><?xml version="1.0" encoding="utf-8"?>
<sst xmlns="http://schemas.openxmlformats.org/spreadsheetml/2006/main" count="1138" uniqueCount="235">
  <si>
    <t>Conc</t>
  </si>
  <si>
    <t>His</t>
  </si>
  <si>
    <t>Glu</t>
  </si>
  <si>
    <t>Mock</t>
  </si>
  <si>
    <t>Replicate 1</t>
  </si>
  <si>
    <t>Replicate 2</t>
  </si>
  <si>
    <t>Average</t>
  </si>
  <si>
    <t xml:space="preserve">Standard Deviation </t>
  </si>
  <si>
    <t>18 pmol</t>
  </si>
  <si>
    <t>1.8 pmol</t>
  </si>
  <si>
    <t>180 fmol</t>
  </si>
  <si>
    <t>18 fmol</t>
  </si>
  <si>
    <t>1.8 fmol</t>
  </si>
  <si>
    <t>180 amol</t>
  </si>
  <si>
    <t>18 amol</t>
  </si>
  <si>
    <t>Healthy</t>
  </si>
  <si>
    <t>NA</t>
  </si>
  <si>
    <t>Min</t>
  </si>
  <si>
    <t>Median</t>
  </si>
  <si>
    <t>Max</t>
  </si>
  <si>
    <t>Mtb infected</t>
  </si>
  <si>
    <t xml:space="preserve">Mock </t>
  </si>
  <si>
    <t>ssRNA40-M</t>
  </si>
  <si>
    <t>ssRNA40</t>
  </si>
  <si>
    <t>FL-HisGUG</t>
  </si>
  <si>
    <t>5'-HisGUG</t>
  </si>
  <si>
    <t>Replicate 3</t>
  </si>
  <si>
    <t>Figure 5F (RPLP0)</t>
  </si>
  <si>
    <t>5'-HisGUG-Mod</t>
  </si>
  <si>
    <t>EV+Ctrl-Oligo</t>
  </si>
  <si>
    <t>EV+AS-Oligo</t>
  </si>
  <si>
    <t>Figure 7C (RPLP0)</t>
  </si>
  <si>
    <t>AS-oligo</t>
  </si>
  <si>
    <t>Ctrl-oligo</t>
  </si>
  <si>
    <t>5'-HisGUG+AS-oligo</t>
  </si>
  <si>
    <t>5'-HisGUG+Ctrl-oligo</t>
  </si>
  <si>
    <t>siControl</t>
  </si>
  <si>
    <t>siANG</t>
  </si>
  <si>
    <t>GlyGCC</t>
  </si>
  <si>
    <t>ValCAC</t>
  </si>
  <si>
    <t>ValAAC</t>
  </si>
  <si>
    <t>GluCTC</t>
  </si>
  <si>
    <t>GlyCCC</t>
  </si>
  <si>
    <t>LysCTT</t>
  </si>
  <si>
    <t>MetCAT</t>
  </si>
  <si>
    <t>HisGTG</t>
  </si>
  <si>
    <t>AspGTC</t>
  </si>
  <si>
    <t>GluTTC</t>
  </si>
  <si>
    <t>Other</t>
  </si>
  <si>
    <t>Name</t>
  </si>
  <si>
    <t>Read numbers</t>
  </si>
  <si>
    <t>HisGUG</t>
  </si>
  <si>
    <t>GluCUC</t>
  </si>
  <si>
    <t>GluUUC</t>
  </si>
  <si>
    <t>LysCUU</t>
  </si>
  <si>
    <t>MetCAU</t>
  </si>
  <si>
    <t>AspGUC</t>
  </si>
  <si>
    <t>A-1</t>
  </si>
  <si>
    <t>C-1</t>
  </si>
  <si>
    <t>U-1</t>
  </si>
  <si>
    <t>G-1</t>
  </si>
  <si>
    <t>G1</t>
  </si>
  <si>
    <t>HMDM</t>
  </si>
  <si>
    <t xml:space="preserve">Figure 3G </t>
  </si>
  <si>
    <t>C38</t>
  </si>
  <si>
    <t>G37</t>
  </si>
  <si>
    <t>G36</t>
  </si>
  <si>
    <t>U35</t>
  </si>
  <si>
    <t>G34</t>
  </si>
  <si>
    <t>U33</t>
  </si>
  <si>
    <t>U32</t>
  </si>
  <si>
    <t>G31</t>
  </si>
  <si>
    <t>Ratio</t>
  </si>
  <si>
    <t>Figure 3F</t>
  </si>
  <si>
    <t>tRNA</t>
  </si>
  <si>
    <t>rRNA</t>
  </si>
  <si>
    <t>mRNA</t>
  </si>
  <si>
    <t>Figure 3C</t>
  </si>
  <si>
    <t>Figure 2B</t>
  </si>
  <si>
    <t>Undetermind</t>
  </si>
  <si>
    <t>Figure 2D (5'-GluCUC)</t>
  </si>
  <si>
    <t>Figure 2D (5'-HisGUG)</t>
  </si>
  <si>
    <t>Figure 7B (RPLP0)</t>
  </si>
  <si>
    <t>180 pmol</t>
  </si>
  <si>
    <t>1.8 nmol</t>
  </si>
  <si>
    <t>5'-GluCUC</t>
  </si>
  <si>
    <t>Figure 7A (RPLP0)</t>
  </si>
  <si>
    <t/>
  </si>
  <si>
    <t xml:space="preserve"> Amount (fmol)</t>
  </si>
  <si>
    <t>0.5h BCG (Viable)</t>
  </si>
  <si>
    <t>0.5h BCG (HK)</t>
  </si>
  <si>
    <t>0.5h Control</t>
  </si>
  <si>
    <t>4h BCG (Viable)</t>
  </si>
  <si>
    <t>4h BCG (HK)</t>
  </si>
  <si>
    <t>4h Control</t>
  </si>
  <si>
    <t>Figure 1A (5'-GluCUC)</t>
  </si>
  <si>
    <t>Figure 1A (5'-HisGUG)</t>
  </si>
  <si>
    <t>Figure 5A (RPLP0)</t>
  </si>
  <si>
    <t>Control</t>
  </si>
  <si>
    <t>LPS</t>
  </si>
  <si>
    <t>PGN</t>
  </si>
  <si>
    <t>Figure 1B (MIP-1α)</t>
  </si>
  <si>
    <t>Figure 1B (MIP-1β)</t>
  </si>
  <si>
    <t>Figure 1B (TNFα)</t>
  </si>
  <si>
    <t>Figure 1B (RPLP0)</t>
  </si>
  <si>
    <t>Figure 1C (5'-HisGUG)</t>
  </si>
  <si>
    <t>Figure 1C (5'-GluCUC)</t>
  </si>
  <si>
    <t>Fifgure 1F (5'-HisGUG)</t>
  </si>
  <si>
    <t>Figure 1F (5'-GluCUC)</t>
  </si>
  <si>
    <t>5'-half</t>
  </si>
  <si>
    <t>5'-tRF</t>
  </si>
  <si>
    <t>3'-half</t>
  </si>
  <si>
    <t>3'-tRF</t>
  </si>
  <si>
    <t>i-tRF</t>
  </si>
  <si>
    <t>Figure 3D</t>
  </si>
  <si>
    <t>HMDM (Read numbers)</t>
  </si>
  <si>
    <t>Figure 5E (RPLP0)</t>
  </si>
  <si>
    <t>Figure 1E (MIP-1α)</t>
  </si>
  <si>
    <t>Figure 1E (MIP-1β)</t>
  </si>
  <si>
    <t>Figure 1E (TNFα)</t>
  </si>
  <si>
    <t>Figure 1E (RPLP0)</t>
  </si>
  <si>
    <t>Figure 5C (RPLP0)</t>
  </si>
  <si>
    <t>LPS+JSH-23</t>
  </si>
  <si>
    <t>RNasA(+) Triton(-)</t>
  </si>
  <si>
    <t>RNasA(+) Triton(+)</t>
  </si>
  <si>
    <t>RNasA(-) Triton(-)</t>
  </si>
  <si>
    <t>siTLR7</t>
  </si>
  <si>
    <t>siTLR8</t>
  </si>
  <si>
    <t>siTLR7+siTLR8</t>
  </si>
  <si>
    <t>Figure 8A (5'-HisGUG)</t>
  </si>
  <si>
    <t>Figure 8A (5'-GluCUC)</t>
  </si>
  <si>
    <t>Figure 6A (IL-12p40_ssRNA-40M)</t>
  </si>
  <si>
    <t>Figure 6A (IL-12p40_5'-HisGUG)</t>
  </si>
  <si>
    <t>Figure 5A (TNFα)</t>
  </si>
  <si>
    <t>Figure 5B (TNFα)</t>
  </si>
  <si>
    <t>Figure 5C (TNFα)</t>
  </si>
  <si>
    <t>Figure 5D (TNFα)</t>
  </si>
  <si>
    <t>Figure 5E (TNFα)</t>
  </si>
  <si>
    <t>Figure 5F (TNFα)</t>
  </si>
  <si>
    <t>Figure 6A (TNFα_ssRNA-40M)</t>
  </si>
  <si>
    <t>Figure 6A (TNFα_5'-HisGUG)</t>
  </si>
  <si>
    <t>Figure 7B (TNFα)</t>
  </si>
  <si>
    <t>Figure 7C (TNFα)</t>
  </si>
  <si>
    <t>Figure 7A (TNFα)</t>
  </si>
  <si>
    <t>Figure 5A (IL-1β)</t>
  </si>
  <si>
    <t>Figure 5B (IL-1β)</t>
  </si>
  <si>
    <t>Figure 5C (IL-1β)</t>
  </si>
  <si>
    <t>Figure 5D (IL-1β)</t>
  </si>
  <si>
    <t>Figure 5E (IL-1β)</t>
  </si>
  <si>
    <t>Figure 5F (IL-1β)</t>
  </si>
  <si>
    <t>Figure 6A (IL-1β_ssRNA-40M)</t>
  </si>
  <si>
    <t>Figure 6A (IL-1β_5'-HisGUG)</t>
  </si>
  <si>
    <t>Figure 7B (IL-1β)</t>
  </si>
  <si>
    <t>Figure 7C (IL-1β)</t>
  </si>
  <si>
    <t>Figure 7A (IL-1β)</t>
  </si>
  <si>
    <t>Figure 5A (IL-12p40)</t>
  </si>
  <si>
    <t>Figure 5C (IL-12p40)</t>
  </si>
  <si>
    <t>Figure 6C (TNFα)</t>
  </si>
  <si>
    <t>Figure 6C (IL-1β)</t>
  </si>
  <si>
    <t>Figure 6C (RPLP0)</t>
  </si>
  <si>
    <t>Figure 7A (IL-12p40)</t>
  </si>
  <si>
    <t>Particle size (nm)</t>
  </si>
  <si>
    <t xml:space="preserve"> Concentration (particles/ml)</t>
  </si>
  <si>
    <t>Figure 2D (miR-21)</t>
  </si>
  <si>
    <t>Figure 2D (miR-150)</t>
  </si>
  <si>
    <t>RNase A(-) Triton(-)</t>
  </si>
  <si>
    <t>RNase A(+) Triton(-)</t>
  </si>
  <si>
    <t>RNase A(+) Triton(+)</t>
  </si>
  <si>
    <t>EV #1</t>
  </si>
  <si>
    <t>EV #2</t>
  </si>
  <si>
    <t>EV #1 (Read numbers)</t>
  </si>
  <si>
    <t>EV #2 (Read numbers)</t>
  </si>
  <si>
    <t>Figure 3E (HMDM)</t>
  </si>
  <si>
    <t>Figure 3E (EV #1)</t>
  </si>
  <si>
    <t>Figure 3E (EV #2)</t>
  </si>
  <si>
    <t>TLR7 WT ssRNA40-M</t>
  </si>
  <si>
    <t>TLR7 KO #1 ssRNA40-M</t>
  </si>
  <si>
    <t>TLR7 KO #2 ssRNA40-M</t>
  </si>
  <si>
    <t>TLR7 WT 5'-HisGUG</t>
  </si>
  <si>
    <t>TLR7 KO #1 5'-HisGUG</t>
  </si>
  <si>
    <t>TLR7 KO #2 5'-HisGUG</t>
  </si>
  <si>
    <t>Figure 8B (5'-HisGUG)</t>
  </si>
  <si>
    <t>Figure 8B (5'-GluCUC)</t>
  </si>
  <si>
    <t>Samples number</t>
  </si>
  <si>
    <t>S1A Figure (ANG)</t>
  </si>
  <si>
    <t>S1A Figure (RPLP0)</t>
  </si>
  <si>
    <t>S1B Figure  (5'-HisGUG)</t>
  </si>
  <si>
    <t>S1B Figure (5'-GluCUC)</t>
  </si>
  <si>
    <t>S1C Figure (ANG)</t>
  </si>
  <si>
    <t>S1C Figure (RPLP0)</t>
  </si>
  <si>
    <t>S1D Figure (ANG)</t>
  </si>
  <si>
    <t>S1D Figure (RPLP0)</t>
  </si>
  <si>
    <t>S1F Figure (TNFα)</t>
  </si>
  <si>
    <t>S1F Figure (IL-1β)</t>
  </si>
  <si>
    <t>S1F Figure (MIP-1β)</t>
  </si>
  <si>
    <t>S1F Figure (RPLP0)</t>
  </si>
  <si>
    <t>S1G Figure (ANG)</t>
  </si>
  <si>
    <t>S1G Figure (RPLP0)</t>
  </si>
  <si>
    <t>S3 Figure (miR-150)</t>
  </si>
  <si>
    <t>S3 Figure (5'-HisGUG)</t>
  </si>
  <si>
    <t>S6 Figure (RNAiMAX_TNFα)</t>
  </si>
  <si>
    <t>S6 Figure (RNAiMAX_IL-1β)</t>
  </si>
  <si>
    <t>S6 Figure RNAiMAX (RPLP0)</t>
  </si>
  <si>
    <t>S6 Figure (Lipofectamine LTX_TNFα)</t>
  </si>
  <si>
    <t>S6 Figure (Lipofectamine LTX_IL-1β)</t>
  </si>
  <si>
    <t>S6 Figure (Lipofectamine LTX_RPLP0)</t>
  </si>
  <si>
    <t>S7A Figure (TNFα)</t>
  </si>
  <si>
    <t>S7A Figure (IL-1β)</t>
  </si>
  <si>
    <t>S7A Figure (IL-12p40)</t>
  </si>
  <si>
    <t>S7A Figure (RPLP0)</t>
  </si>
  <si>
    <t>S7B Figure (TNFα)</t>
  </si>
  <si>
    <t>S7B Figure (IL-1β)</t>
  </si>
  <si>
    <t>S8A Figure (TLR7)</t>
  </si>
  <si>
    <t>S8A Figure (TLR8)</t>
  </si>
  <si>
    <t>S8A Figure (RPLP0)</t>
  </si>
  <si>
    <t>S8B Figure (TLR7)</t>
  </si>
  <si>
    <t>S8B Figure (TLR8)</t>
  </si>
  <si>
    <t>S8B Figure (RPLP0)</t>
  </si>
  <si>
    <t>S8C Figure (TNFα_siControl)</t>
  </si>
  <si>
    <t>S8C Figure (TNFα_siTLR7+siTLR8)</t>
  </si>
  <si>
    <t>S8C Figure (IL-1β_siControl)</t>
  </si>
  <si>
    <t>S8C Figure (IL-1β_siTLR7+siTLR8)</t>
  </si>
  <si>
    <t>S8C Figure (IL-12p40_siControl)</t>
  </si>
  <si>
    <t>S8C Figure (IL-12p40_siTLR7+siTLR8)</t>
  </si>
  <si>
    <t xml:space="preserve">S9A Figure </t>
  </si>
  <si>
    <t>S9B Figure (Batch 4_5'-HisGUG)</t>
  </si>
  <si>
    <t>S9B Figure (Batch 4_5'-GluCUC)</t>
  </si>
  <si>
    <t>S9C Figure (Batch 2_5'-HisGUG)</t>
  </si>
  <si>
    <t>S9C Figure (Batch 2_5'-GluCUC)</t>
  </si>
  <si>
    <t>S9C Figure (Batch 3_5'-HisGUG)</t>
  </si>
  <si>
    <t>S9C Figure (Batch 3_5'-GluCUC)</t>
  </si>
  <si>
    <t>S9C Figure (Batch 4_5'-HisGUG)</t>
  </si>
  <si>
    <t>S9C Figure (Batch 4_5'-GluCUC)</t>
  </si>
  <si>
    <t>Amount (fmol)</t>
  </si>
  <si>
    <t xml:space="preserve">Aver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"/>
  </numFmts>
  <fonts count="12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charset val="136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  <font>
      <sz val="13"/>
      <color rgb="FF494949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Border="1"/>
    <xf numFmtId="0" fontId="5" fillId="0" borderId="0" xfId="0" applyFont="1"/>
    <xf numFmtId="0" fontId="6" fillId="0" borderId="0" xfId="0" applyFont="1" applyBorder="1"/>
    <xf numFmtId="0" fontId="6" fillId="0" borderId="0" xfId="0" applyFont="1"/>
    <xf numFmtId="164" fontId="6" fillId="0" borderId="0" xfId="0" applyNumberFormat="1" applyFont="1"/>
    <xf numFmtId="0" fontId="7" fillId="0" borderId="0" xfId="0" applyFont="1"/>
    <xf numFmtId="0" fontId="4" fillId="0" borderId="0" xfId="0" applyFont="1" applyFill="1"/>
    <xf numFmtId="165" fontId="4" fillId="0" borderId="0" xfId="0" applyNumberFormat="1" applyFont="1"/>
    <xf numFmtId="165" fontId="7" fillId="0" borderId="0" xfId="0" applyNumberFormat="1" applyFont="1"/>
    <xf numFmtId="0" fontId="8" fillId="0" borderId="0" xfId="0" applyFont="1"/>
    <xf numFmtId="11" fontId="0" fillId="0" borderId="0" xfId="0" applyNumberFormat="1"/>
    <xf numFmtId="0" fontId="6" fillId="0" borderId="0" xfId="0" applyFont="1" applyFill="1"/>
    <xf numFmtId="0" fontId="10" fillId="0" borderId="0" xfId="0" applyFont="1"/>
    <xf numFmtId="0" fontId="4" fillId="0" borderId="0" xfId="0" applyNumberFormat="1" applyFont="1"/>
    <xf numFmtId="164" fontId="9" fillId="0" borderId="0" xfId="0" applyNumberFormat="1" applyFont="1" applyFill="1"/>
    <xf numFmtId="0" fontId="0" fillId="0" borderId="0" xfId="0" applyFont="1"/>
    <xf numFmtId="0" fontId="11" fillId="0" borderId="0" xfId="0" applyFont="1"/>
  </cellXfs>
  <cellStyles count="2">
    <cellStyle name="Normal" xfId="0" builtinId="0"/>
    <cellStyle name="Tecan.At.Excel.Error" xfId="1" xr:uid="{E2B84E12-25E8-DD4C-AC36-7ABE09CC6A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333E7-9B2E-A44F-A227-9AB9B2922347}">
  <dimension ref="A1:K79"/>
  <sheetViews>
    <sheetView zoomScaleNormal="100" workbookViewId="0"/>
  </sheetViews>
  <sheetFormatPr defaultColWidth="11" defaultRowHeight="15.75"/>
  <cols>
    <col min="1" max="1" width="21.875" style="3" customWidth="1"/>
    <col min="2" max="2" width="17.625" style="3" customWidth="1"/>
    <col min="3" max="3" width="14.375" style="3" customWidth="1"/>
    <col min="4" max="4" width="12.875" style="3" customWidth="1"/>
    <col min="5" max="5" width="13.125" style="3" customWidth="1"/>
    <col min="6" max="6" width="14.375" style="3" customWidth="1"/>
    <col min="7" max="7" width="18.5" style="3" customWidth="1"/>
    <col min="8" max="8" width="10.875" style="3"/>
  </cols>
  <sheetData>
    <row r="1" spans="1:7">
      <c r="A1" s="2" t="s">
        <v>95</v>
      </c>
      <c r="C1" s="3" t="s">
        <v>4</v>
      </c>
      <c r="D1" s="3" t="s">
        <v>5</v>
      </c>
      <c r="E1" s="3" t="s">
        <v>26</v>
      </c>
      <c r="F1" s="3" t="s">
        <v>6</v>
      </c>
      <c r="G1" s="3" t="s">
        <v>7</v>
      </c>
    </row>
    <row r="2" spans="1:7">
      <c r="B2" s="3" t="s">
        <v>89</v>
      </c>
      <c r="C2" s="3">
        <v>1.9491185166776643</v>
      </c>
      <c r="D2" s="3">
        <v>1.6859200014786024</v>
      </c>
      <c r="E2" s="3">
        <v>1.74625334346345</v>
      </c>
      <c r="F2" s="3">
        <f>AVERAGE(C2:E2)</f>
        <v>1.7937639538732391</v>
      </c>
      <c r="G2" s="3">
        <f>_xlfn.STDEV.S(C2:E2)</f>
        <v>0.13788150048821185</v>
      </c>
    </row>
    <row r="3" spans="1:7">
      <c r="B3" s="3" t="s">
        <v>90</v>
      </c>
      <c r="C3" s="3">
        <v>1.5718687276872279</v>
      </c>
      <c r="D3" s="3">
        <v>1.5697769648225299</v>
      </c>
      <c r="E3" s="3">
        <v>1.8734342342433501</v>
      </c>
      <c r="F3" s="3">
        <f t="shared" ref="F3:F4" si="0">AVERAGE(C3:E3)</f>
        <v>1.6716933089177026</v>
      </c>
      <c r="G3" s="3">
        <f t="shared" ref="G3:G4" si="1">_xlfn.STDEV.S(C3:E3)</f>
        <v>0.17471589676216323</v>
      </c>
    </row>
    <row r="4" spans="1:7">
      <c r="B4" s="13" t="s">
        <v>91</v>
      </c>
      <c r="C4" s="3">
        <v>0.96028945075649763</v>
      </c>
      <c r="D4" s="3">
        <v>1.0267585378994573</v>
      </c>
      <c r="E4" s="3">
        <v>1.0139916671276714</v>
      </c>
      <c r="F4" s="3">
        <f t="shared" si="0"/>
        <v>1.0003465519278754</v>
      </c>
      <c r="G4" s="3">
        <f t="shared" si="1"/>
        <v>3.5272889915859848E-2</v>
      </c>
    </row>
    <row r="6" spans="1:7">
      <c r="C6" s="3" t="s">
        <v>4</v>
      </c>
      <c r="D6" s="3" t="s">
        <v>5</v>
      </c>
      <c r="E6" s="3" t="s">
        <v>26</v>
      </c>
      <c r="F6" s="3" t="s">
        <v>6</v>
      </c>
      <c r="G6" s="3" t="s">
        <v>7</v>
      </c>
    </row>
    <row r="7" spans="1:7">
      <c r="B7" s="3" t="s">
        <v>92</v>
      </c>
      <c r="C7" s="3">
        <v>2.4432567445675599</v>
      </c>
      <c r="D7" s="3">
        <v>2.6170793665393699</v>
      </c>
      <c r="E7" s="3">
        <v>2.3512787355301898</v>
      </c>
      <c r="F7" s="3">
        <f>AVERAGE(C7:E7)</f>
        <v>2.4705382822123734</v>
      </c>
      <c r="G7" s="3">
        <f>_xlfn.STDEV.S(C7:E7)</f>
        <v>0.13498409381634044</v>
      </c>
    </row>
    <row r="8" spans="1:7">
      <c r="B8" s="3" t="s">
        <v>93</v>
      </c>
      <c r="C8" s="3">
        <v>2.4332887741171101</v>
      </c>
      <c r="D8" s="3">
        <v>2.4113808443466298</v>
      </c>
      <c r="E8" s="3">
        <v>2.79248133556192</v>
      </c>
      <c r="F8" s="3">
        <f t="shared" ref="F8:F9" si="2">AVERAGE(C8:E8)</f>
        <v>2.5457169846752201</v>
      </c>
      <c r="G8" s="3">
        <f t="shared" ref="G8:G9" si="3">_xlfn.STDEV.S(C8:E8)</f>
        <v>0.21398474945216983</v>
      </c>
    </row>
    <row r="9" spans="1:7">
      <c r="B9" s="13" t="s">
        <v>94</v>
      </c>
      <c r="C9" s="3">
        <v>1.00260674004648</v>
      </c>
      <c r="D9" s="3">
        <v>0.97389755865207195</v>
      </c>
      <c r="E9" s="3">
        <v>1.0345345745634</v>
      </c>
      <c r="F9" s="3">
        <f t="shared" si="2"/>
        <v>1.0036796244206505</v>
      </c>
      <c r="G9" s="3">
        <f t="shared" si="3"/>
        <v>3.033274196834039E-2</v>
      </c>
    </row>
    <row r="11" spans="1:7">
      <c r="A11" s="2" t="s">
        <v>96</v>
      </c>
      <c r="C11" s="3" t="s">
        <v>4</v>
      </c>
      <c r="D11" s="3" t="s">
        <v>5</v>
      </c>
      <c r="E11" s="3" t="s">
        <v>26</v>
      </c>
      <c r="F11" s="3" t="s">
        <v>6</v>
      </c>
      <c r="G11" s="3" t="s">
        <v>7</v>
      </c>
    </row>
    <row r="12" spans="1:7">
      <c r="B12" s="3" t="s">
        <v>89</v>
      </c>
      <c r="C12" s="3">
        <v>1.74878799096796</v>
      </c>
      <c r="D12" s="3">
        <v>1.9259900570566699</v>
      </c>
      <c r="E12" s="3">
        <v>1.6513184065270301</v>
      </c>
      <c r="F12" s="3">
        <f>AVERAGE(C12:E12)</f>
        <v>1.7753654848505533</v>
      </c>
      <c r="G12" s="3">
        <f>_xlfn.STDEV.S(C12:E12)</f>
        <v>0.13925121646498678</v>
      </c>
    </row>
    <row r="13" spans="1:7">
      <c r="B13" s="3" t="s">
        <v>90</v>
      </c>
      <c r="C13" s="3">
        <v>1.81712374469569</v>
      </c>
      <c r="D13" s="3">
        <v>2.1433745384223402</v>
      </c>
      <c r="E13" s="3">
        <v>1.805841250521</v>
      </c>
      <c r="F13" s="3">
        <f>AVERAGE(C13:E13)</f>
        <v>1.9221131778796767</v>
      </c>
      <c r="G13" s="3">
        <f>_xlfn.STDEV.S(C13:E13)</f>
        <v>0.19170098048938963</v>
      </c>
    </row>
    <row r="14" spans="1:7">
      <c r="B14" s="13" t="s">
        <v>91</v>
      </c>
      <c r="C14" s="3">
        <v>1.0155188227961691</v>
      </c>
      <c r="D14" s="3">
        <v>0.87609572447287509</v>
      </c>
      <c r="E14" s="3">
        <v>1.1218890276210982</v>
      </c>
      <c r="F14" s="3">
        <f t="shared" ref="F14" si="4">AVERAGE(C14:E14)</f>
        <v>1.0045011916300475</v>
      </c>
      <c r="G14" s="3">
        <f t="shared" ref="G14" si="5">_xlfn.STDEV.S(C14:E14)</f>
        <v>0.1232664922657942</v>
      </c>
    </row>
    <row r="16" spans="1:7">
      <c r="C16" s="3" t="s">
        <v>4</v>
      </c>
      <c r="D16" s="3" t="s">
        <v>5</v>
      </c>
      <c r="E16" s="3" t="s">
        <v>26</v>
      </c>
      <c r="F16" s="3" t="s">
        <v>6</v>
      </c>
      <c r="G16" s="3" t="s">
        <v>7</v>
      </c>
    </row>
    <row r="17" spans="1:11">
      <c r="B17" s="3" t="s">
        <v>92</v>
      </c>
      <c r="C17" s="3">
        <v>1.6380357640607099</v>
      </c>
      <c r="D17" s="3">
        <v>1.70576523774956</v>
      </c>
      <c r="E17" s="3">
        <v>1.7655445819804401</v>
      </c>
      <c r="F17" s="3">
        <f>AVERAGE(C17:E17)</f>
        <v>1.7031151945969034</v>
      </c>
      <c r="G17" s="3">
        <f>_xlfn.STDEV.S(C17:E17)</f>
        <v>6.3795702898823275E-2</v>
      </c>
    </row>
    <row r="18" spans="1:11">
      <c r="B18" s="3" t="s">
        <v>93</v>
      </c>
      <c r="C18" s="3">
        <v>1.8937645372543199</v>
      </c>
      <c r="D18" s="3">
        <v>1.90791308919508</v>
      </c>
      <c r="E18" s="3">
        <v>1.7847844663791299</v>
      </c>
      <c r="F18" s="3">
        <f t="shared" ref="F18:F19" si="6">AVERAGE(C18:E18)</f>
        <v>1.8621540309428433</v>
      </c>
      <c r="G18" s="3">
        <f t="shared" ref="G18:G19" si="7">_xlfn.STDEV.S(C18:E18)</f>
        <v>6.7376424074664668E-2</v>
      </c>
    </row>
    <row r="19" spans="1:11">
      <c r="B19" s="13" t="s">
        <v>94</v>
      </c>
      <c r="C19" s="3">
        <v>0.97759632390562434</v>
      </c>
      <c r="D19" s="3">
        <v>1.0326786229444018</v>
      </c>
      <c r="E19" s="3">
        <v>0.99045346011182922</v>
      </c>
      <c r="F19" s="3">
        <f t="shared" si="6"/>
        <v>1.0002428023206185</v>
      </c>
      <c r="G19" s="3">
        <f t="shared" si="7"/>
        <v>2.8816459402742623E-2</v>
      </c>
    </row>
    <row r="21" spans="1:11">
      <c r="A21" s="2" t="s">
        <v>101</v>
      </c>
      <c r="C21" s="3" t="s">
        <v>4</v>
      </c>
      <c r="D21" s="3" t="s">
        <v>5</v>
      </c>
      <c r="E21" s="3" t="s">
        <v>26</v>
      </c>
      <c r="F21" s="3" t="s">
        <v>6</v>
      </c>
      <c r="G21" s="3" t="s">
        <v>7</v>
      </c>
    </row>
    <row r="22" spans="1:11">
      <c r="A22" s="2"/>
      <c r="B22" s="3" t="s">
        <v>98</v>
      </c>
      <c r="C22" s="3">
        <v>0.99384746266473001</v>
      </c>
      <c r="D22" s="3">
        <v>0.99387562554678399</v>
      </c>
      <c r="E22" s="3">
        <v>0.99384635256472997</v>
      </c>
      <c r="F22" s="3">
        <v>0.99385648025874795</v>
      </c>
      <c r="G22" s="17">
        <f>_xlfn.STDEV.S(C22:E22)</f>
        <v>1.6589593755984243E-5</v>
      </c>
      <c r="H22"/>
    </row>
    <row r="23" spans="1:11">
      <c r="A23" s="2"/>
      <c r="B23" s="3" t="s">
        <v>99</v>
      </c>
      <c r="C23" s="17">
        <v>12.948573264629999</v>
      </c>
      <c r="D23" s="3">
        <v>11.9447366758834</v>
      </c>
      <c r="E23" s="3">
        <v>10.395984736434499</v>
      </c>
      <c r="F23" s="3">
        <v>11.7630982256493</v>
      </c>
      <c r="G23" s="17">
        <f>_xlfn.STDEV.S(C23:E23)</f>
        <v>1.2859515712193057</v>
      </c>
      <c r="H23"/>
    </row>
    <row r="24" spans="1:11">
      <c r="A24" s="2"/>
      <c r="B24" s="3" t="s">
        <v>100</v>
      </c>
      <c r="C24" s="17">
        <v>6.9984625569947001</v>
      </c>
      <c r="D24" s="17">
        <v>11.9936663665473</v>
      </c>
      <c r="E24" s="17">
        <v>9.8873665555527701</v>
      </c>
      <c r="F24" s="3">
        <v>9.6264984930315904</v>
      </c>
      <c r="G24" s="17">
        <f>_xlfn.STDEV.S(C24:E24)</f>
        <v>2.5077987128704797</v>
      </c>
      <c r="H24"/>
    </row>
    <row r="25" spans="1:11">
      <c r="A25" s="2"/>
    </row>
    <row r="26" spans="1:11">
      <c r="A26" s="2" t="s">
        <v>102</v>
      </c>
      <c r="C26" s="3" t="s">
        <v>4</v>
      </c>
      <c r="D26" s="3" t="s">
        <v>5</v>
      </c>
      <c r="E26" s="3" t="s">
        <v>26</v>
      </c>
      <c r="F26" s="3" t="s">
        <v>6</v>
      </c>
      <c r="G26" s="3" t="s">
        <v>7</v>
      </c>
    </row>
    <row r="27" spans="1:11">
      <c r="A27" s="2"/>
      <c r="B27" s="3" t="s">
        <v>98</v>
      </c>
      <c r="C27" s="3">
        <v>0.99928374625658301</v>
      </c>
      <c r="D27" s="3">
        <v>1.00004984764633</v>
      </c>
      <c r="E27" s="3">
        <v>0.92383847625640003</v>
      </c>
      <c r="F27" s="3">
        <f t="shared" ref="F27:F29" si="8">AVERAGE(C27:E27)</f>
        <v>0.97439069005310441</v>
      </c>
      <c r="G27" s="17">
        <f>_xlfn.STDEV.S(C27:E27)</f>
        <v>4.378117709296564E-2</v>
      </c>
    </row>
    <row r="28" spans="1:11">
      <c r="A28" s="2"/>
      <c r="B28" s="3" t="s">
        <v>99</v>
      </c>
      <c r="C28" s="3">
        <v>11.9384666478869</v>
      </c>
      <c r="D28" s="3">
        <v>7.9384785736683003</v>
      </c>
      <c r="E28" s="3">
        <v>10.3948474266786</v>
      </c>
      <c r="F28" s="3">
        <f t="shared" si="8"/>
        <v>10.090597549411266</v>
      </c>
      <c r="G28" s="17">
        <f>_xlfn.STDEV.S(C28:E28)</f>
        <v>2.0172759204768358</v>
      </c>
      <c r="H28"/>
      <c r="I28" s="18"/>
      <c r="J28" s="18"/>
      <c r="K28" s="15"/>
    </row>
    <row r="29" spans="1:11">
      <c r="A29" s="2"/>
      <c r="B29" s="3" t="s">
        <v>100</v>
      </c>
      <c r="C29" s="3">
        <v>5.0049372766473699</v>
      </c>
      <c r="D29" s="3">
        <v>10.004947266754399</v>
      </c>
      <c r="E29" s="3">
        <v>7.1094857573662598</v>
      </c>
      <c r="F29" s="3">
        <f t="shared" si="8"/>
        <v>7.3731234335893427</v>
      </c>
      <c r="G29" s="17">
        <f>_xlfn.STDEV.S(C29:E29)</f>
        <v>2.5104090490467383</v>
      </c>
      <c r="H29" s="15"/>
      <c r="I29" s="16"/>
      <c r="J29" s="16"/>
    </row>
    <row r="30" spans="1:11">
      <c r="A30" s="2"/>
      <c r="H30"/>
      <c r="I30" s="16"/>
      <c r="J30" s="16"/>
    </row>
    <row r="31" spans="1:11">
      <c r="A31" s="2" t="s">
        <v>103</v>
      </c>
      <c r="C31" s="3" t="s">
        <v>4</v>
      </c>
      <c r="D31" s="3" t="s">
        <v>5</v>
      </c>
      <c r="E31" s="3" t="s">
        <v>26</v>
      </c>
      <c r="F31" s="3" t="s">
        <v>6</v>
      </c>
      <c r="G31" s="3" t="s">
        <v>7</v>
      </c>
      <c r="H31"/>
      <c r="I31" s="16"/>
      <c r="J31" s="16"/>
    </row>
    <row r="32" spans="1:11">
      <c r="A32" s="2"/>
      <c r="B32" s="3" t="s">
        <v>98</v>
      </c>
      <c r="C32" s="3">
        <v>0.99388378765636298</v>
      </c>
      <c r="D32" s="3">
        <v>0.993843873662555</v>
      </c>
      <c r="E32" s="3">
        <v>0.99999277665352004</v>
      </c>
      <c r="F32" s="3">
        <f t="shared" ref="F32:F34" si="9">AVERAGE(C32:E32)</f>
        <v>0.99590681265747927</v>
      </c>
      <c r="G32" s="17">
        <f>_xlfn.STDEV.S(C32:E32)</f>
        <v>3.5386048966267909E-3</v>
      </c>
      <c r="H32"/>
    </row>
    <row r="33" spans="1:10">
      <c r="A33" s="2"/>
      <c r="B33" s="3" t="s">
        <v>99</v>
      </c>
      <c r="C33" s="3">
        <v>16.059387636574801</v>
      </c>
      <c r="D33" s="3">
        <v>8.3094988236647307</v>
      </c>
      <c r="E33" s="3">
        <v>14.994832766478901</v>
      </c>
      <c r="F33" s="3">
        <f t="shared" si="9"/>
        <v>13.121239742239476</v>
      </c>
      <c r="G33" s="17">
        <f>_xlfn.STDEV.S(C33:E33)</f>
        <v>4.2009471870610495</v>
      </c>
      <c r="H33" s="15"/>
      <c r="I33" s="16"/>
      <c r="J33" s="16"/>
    </row>
    <row r="34" spans="1:10">
      <c r="A34" s="2"/>
      <c r="B34" s="3" t="s">
        <v>100</v>
      </c>
      <c r="C34" s="3">
        <v>13.939482376466399</v>
      </c>
      <c r="D34" s="3">
        <v>10.934984783746501</v>
      </c>
      <c r="E34" s="3">
        <v>16.3459498387457</v>
      </c>
      <c r="F34" s="3">
        <f t="shared" si="9"/>
        <v>13.740138999652865</v>
      </c>
      <c r="G34" s="17">
        <f>_xlfn.STDEV.S(C34:E34)</f>
        <v>2.710984884320677</v>
      </c>
      <c r="H34"/>
      <c r="I34" s="16"/>
      <c r="J34" s="16"/>
    </row>
    <row r="35" spans="1:10">
      <c r="A35" s="2"/>
      <c r="H35"/>
      <c r="I35" s="16"/>
      <c r="J35" s="16"/>
    </row>
    <row r="36" spans="1:10">
      <c r="A36" s="2" t="s">
        <v>104</v>
      </c>
      <c r="C36" s="3" t="s">
        <v>4</v>
      </c>
      <c r="D36" s="3" t="s">
        <v>5</v>
      </c>
      <c r="E36" s="3" t="s">
        <v>26</v>
      </c>
      <c r="F36" s="3" t="s">
        <v>6</v>
      </c>
      <c r="G36" s="3" t="s">
        <v>7</v>
      </c>
    </row>
    <row r="37" spans="1:10">
      <c r="A37" s="2"/>
      <c r="B37" s="3" t="s">
        <v>98</v>
      </c>
      <c r="C37" s="3">
        <v>1.0394383626574799</v>
      </c>
      <c r="D37" s="3">
        <v>1.0343045948374601</v>
      </c>
      <c r="E37" s="3">
        <v>0.99204938277423005</v>
      </c>
      <c r="F37" s="3">
        <f t="shared" ref="F37:F39" si="10">AVERAGE(C37:E37)</f>
        <v>1.0219307800897235</v>
      </c>
      <c r="G37" s="17">
        <f>_xlfn.STDEV.S(C37:E37)</f>
        <v>2.6005044167473453E-2</v>
      </c>
    </row>
    <row r="38" spans="1:10">
      <c r="B38" s="3" t="s">
        <v>99</v>
      </c>
      <c r="C38" s="3">
        <v>1.55938387466243</v>
      </c>
      <c r="D38" s="3">
        <v>1.8936657839958799</v>
      </c>
      <c r="E38" s="3">
        <v>1.5378767666627799</v>
      </c>
      <c r="F38" s="3">
        <f t="shared" si="10"/>
        <v>1.6636421417736968</v>
      </c>
      <c r="G38" s="17">
        <f>_xlfn.STDEV.S(C38:E38)</f>
        <v>0.19949635562961143</v>
      </c>
    </row>
    <row r="39" spans="1:10">
      <c r="B39" s="3" t="s">
        <v>100</v>
      </c>
      <c r="C39" s="3">
        <v>0.80987376646657705</v>
      </c>
      <c r="D39" s="3">
        <v>1.0838746626884901</v>
      </c>
      <c r="E39" s="3">
        <v>0.93994984777742996</v>
      </c>
      <c r="F39" s="3">
        <f t="shared" si="10"/>
        <v>0.94456609231083233</v>
      </c>
      <c r="G39" s="17">
        <f>_xlfn.STDEV.S(C39:E39)</f>
        <v>0.13705876501631481</v>
      </c>
    </row>
    <row r="41" spans="1:10">
      <c r="A41" s="2" t="s">
        <v>105</v>
      </c>
      <c r="C41" s="3" t="s">
        <v>4</v>
      </c>
      <c r="D41" s="3" t="s">
        <v>5</v>
      </c>
      <c r="E41" s="3" t="s">
        <v>26</v>
      </c>
      <c r="F41" s="3" t="s">
        <v>6</v>
      </c>
      <c r="G41" s="3" t="s">
        <v>7</v>
      </c>
    </row>
    <row r="42" spans="1:10">
      <c r="B42" s="3" t="s">
        <v>98</v>
      </c>
      <c r="C42" s="3">
        <v>1.00393984772654</v>
      </c>
      <c r="D42" s="3">
        <v>0.98873662677478302</v>
      </c>
      <c r="E42" s="3">
        <v>1.0949847726640001</v>
      </c>
      <c r="F42" s="3">
        <f t="shared" ref="F42:F43" si="11">AVERAGE(C42:E42)</f>
        <v>1.0292204157217744</v>
      </c>
      <c r="G42" s="17">
        <f>_xlfn.STDEV.S(C42:E42)</f>
        <v>5.7458658745617605E-2</v>
      </c>
    </row>
    <row r="43" spans="1:10">
      <c r="B43" s="3" t="s">
        <v>99</v>
      </c>
      <c r="C43" s="3">
        <v>4.0093988276647803</v>
      </c>
      <c r="D43" s="3">
        <v>4.5576352899592898</v>
      </c>
      <c r="E43" s="3">
        <v>3.9938837616678402</v>
      </c>
      <c r="F43" s="3">
        <f t="shared" si="11"/>
        <v>4.1869726264306371</v>
      </c>
      <c r="G43" s="17">
        <f>_xlfn.STDEV.S(C43:E43)</f>
        <v>0.32109700546538728</v>
      </c>
    </row>
    <row r="44" spans="1:10">
      <c r="B44" s="3" t="s">
        <v>100</v>
      </c>
      <c r="C44" s="3">
        <v>4.5482876625573398</v>
      </c>
      <c r="D44" s="3">
        <v>3.49939854625678</v>
      </c>
      <c r="E44" s="3">
        <v>3.9958277748776401</v>
      </c>
      <c r="F44" s="3">
        <f>AVERAGE(C44:E44)</f>
        <v>4.0145046612305864</v>
      </c>
      <c r="G44" s="17">
        <f>_xlfn.STDEV.S(C44:E44)</f>
        <v>0.52469392424186156</v>
      </c>
    </row>
    <row r="46" spans="1:10">
      <c r="A46" s="2" t="s">
        <v>106</v>
      </c>
      <c r="C46" s="3" t="s">
        <v>4</v>
      </c>
      <c r="D46" s="3" t="s">
        <v>5</v>
      </c>
      <c r="E46" s="3" t="s">
        <v>26</v>
      </c>
      <c r="F46" s="3" t="s">
        <v>6</v>
      </c>
      <c r="G46" s="3" t="s">
        <v>7</v>
      </c>
    </row>
    <row r="47" spans="1:10">
      <c r="B47" s="3" t="s">
        <v>98</v>
      </c>
      <c r="C47" s="3">
        <v>1.0004987366678499</v>
      </c>
      <c r="D47" s="3">
        <v>0.98474726675839797</v>
      </c>
      <c r="E47" s="3">
        <v>1.0094932778493</v>
      </c>
      <c r="F47" s="3">
        <f>AVERAGE(C47:E47)</f>
        <v>0.9982464270918493</v>
      </c>
      <c r="G47" s="17">
        <f>_xlfn.STDEV.S(C47:E47)</f>
        <v>1.2525810953681585E-2</v>
      </c>
    </row>
    <row r="48" spans="1:10">
      <c r="B48" s="3" t="s">
        <v>99</v>
      </c>
      <c r="C48" s="3">
        <v>3.4387365257843001</v>
      </c>
      <c r="D48" s="3">
        <v>3.4958723653743</v>
      </c>
      <c r="E48" s="3">
        <v>2.9387466373554001</v>
      </c>
      <c r="F48" s="3">
        <f>AVERAGE(C48:E48)</f>
        <v>3.2911185095046669</v>
      </c>
      <c r="G48" s="17">
        <f>_xlfn.STDEV.S(C48:E48)</f>
        <v>0.30649727283109374</v>
      </c>
    </row>
    <row r="49" spans="1:7">
      <c r="B49" s="3" t="s">
        <v>100</v>
      </c>
      <c r="C49" s="3">
        <v>4.5836655288490196</v>
      </c>
      <c r="D49" s="3">
        <v>4.3069832766537797</v>
      </c>
      <c r="E49" s="3">
        <v>4.5679439287646302</v>
      </c>
      <c r="F49" s="3">
        <f>AVERAGE(C49:E49)</f>
        <v>4.4861975780891434</v>
      </c>
      <c r="G49" s="17">
        <f>_xlfn.STDEV.S(C49:E49)</f>
        <v>0.15540307769322767</v>
      </c>
    </row>
    <row r="51" spans="1:7">
      <c r="A51" s="2" t="s">
        <v>117</v>
      </c>
      <c r="C51" s="3" t="s">
        <v>4</v>
      </c>
      <c r="D51" s="3" t="s">
        <v>5</v>
      </c>
      <c r="E51" s="3" t="s">
        <v>26</v>
      </c>
      <c r="F51" s="3" t="s">
        <v>6</v>
      </c>
      <c r="G51" s="3" t="s">
        <v>7</v>
      </c>
    </row>
    <row r="52" spans="1:7">
      <c r="B52" s="3" t="s">
        <v>99</v>
      </c>
      <c r="C52" s="3">
        <v>26.246286764363063</v>
      </c>
      <c r="D52" s="3">
        <v>27.859457749010016</v>
      </c>
      <c r="E52" s="3">
        <v>27.557752922803321</v>
      </c>
      <c r="F52" s="3">
        <f>AVERAGE(C52:E52)</f>
        <v>27.2211658120588</v>
      </c>
      <c r="G52" s="17">
        <f>_xlfn.STDEV.S(C52:E52)</f>
        <v>0.8576411363537858</v>
      </c>
    </row>
    <row r="53" spans="1:7">
      <c r="B53" s="3" t="s">
        <v>100</v>
      </c>
      <c r="C53" s="3">
        <v>43.88514685163522</v>
      </c>
      <c r="D53" s="3">
        <v>24.61026305731674</v>
      </c>
      <c r="E53" s="3">
        <v>5.4906498113350288</v>
      </c>
      <c r="F53" s="3">
        <f>AVERAGE(C53:E53)</f>
        <v>24.662019906762328</v>
      </c>
      <c r="G53" s="17">
        <f>_xlfn.STDEV.S(C53:E53)</f>
        <v>19.19730084733277</v>
      </c>
    </row>
    <row r="54" spans="1:7">
      <c r="B54" s="3" t="s">
        <v>98</v>
      </c>
      <c r="C54" s="3">
        <v>1.1692705800000001</v>
      </c>
      <c r="D54" s="3">
        <v>0.83369123000000001</v>
      </c>
      <c r="E54" s="3">
        <v>1.02584027</v>
      </c>
      <c r="F54" s="3">
        <f>AVERAGE(C54:E54)</f>
        <v>1.0096006933333335</v>
      </c>
      <c r="G54" s="17">
        <f>_xlfn.STDEV.S(C54:E54)</f>
        <v>0.16837805060143679</v>
      </c>
    </row>
    <row r="55" spans="1:7">
      <c r="C55" s="9"/>
    </row>
    <row r="56" spans="1:7">
      <c r="A56" s="2" t="s">
        <v>118</v>
      </c>
      <c r="C56" s="3" t="s">
        <v>4</v>
      </c>
      <c r="D56" s="3" t="s">
        <v>5</v>
      </c>
      <c r="E56" s="3" t="s">
        <v>26</v>
      </c>
      <c r="F56" s="3" t="s">
        <v>6</v>
      </c>
      <c r="G56" s="3" t="s">
        <v>7</v>
      </c>
    </row>
    <row r="57" spans="1:7">
      <c r="A57" s="2"/>
      <c r="B57" s="3" t="s">
        <v>99</v>
      </c>
      <c r="C57" s="3">
        <v>581.59497083764131</v>
      </c>
      <c r="D57" s="3">
        <v>626.34268548848797</v>
      </c>
      <c r="E57" s="3">
        <v>582.15731661522148</v>
      </c>
      <c r="F57" s="3">
        <f>AVERAGE(C57:E57)</f>
        <v>596.6983243137837</v>
      </c>
      <c r="G57" s="17">
        <f>_xlfn.STDEV.S(C57:E57)</f>
        <v>25.674309538634748</v>
      </c>
    </row>
    <row r="58" spans="1:7">
      <c r="A58" s="2"/>
      <c r="B58" s="3" t="s">
        <v>100</v>
      </c>
      <c r="C58" s="3">
        <v>796.41459044048793</v>
      </c>
      <c r="D58" s="3">
        <v>751.76066010234331</v>
      </c>
      <c r="E58" s="3">
        <v>1057.5762674938592</v>
      </c>
      <c r="F58" s="3">
        <f>AVERAGE(C58:E58)</f>
        <v>868.58383934556343</v>
      </c>
      <c r="G58" s="17">
        <f>_xlfn.STDEV.S(C58:E58)</f>
        <v>165.18806493419058</v>
      </c>
    </row>
    <row r="59" spans="1:7">
      <c r="A59" s="2"/>
      <c r="B59" s="3" t="s">
        <v>98</v>
      </c>
      <c r="C59" s="3">
        <v>1.1664975098250212</v>
      </c>
      <c r="D59" s="3">
        <v>1.1355232445189154</v>
      </c>
      <c r="E59" s="3">
        <v>0.75495341711292285</v>
      </c>
      <c r="F59" s="3">
        <f>AVERAGE(C59:E59)</f>
        <v>1.0189913904856198</v>
      </c>
      <c r="G59" s="17">
        <f>_xlfn.STDEV.S(C59:E59)</f>
        <v>0.22918745562286844</v>
      </c>
    </row>
    <row r="60" spans="1:7">
      <c r="A60" s="2"/>
    </row>
    <row r="61" spans="1:7">
      <c r="A61" s="2" t="s">
        <v>119</v>
      </c>
      <c r="C61" s="3" t="s">
        <v>4</v>
      </c>
      <c r="D61" s="3" t="s">
        <v>5</v>
      </c>
      <c r="E61" s="3" t="s">
        <v>26</v>
      </c>
      <c r="F61" s="3" t="s">
        <v>6</v>
      </c>
      <c r="G61" s="3" t="s">
        <v>7</v>
      </c>
    </row>
    <row r="62" spans="1:7">
      <c r="A62" s="2"/>
      <c r="B62" s="3" t="s">
        <v>99</v>
      </c>
      <c r="C62" s="3">
        <v>79.226767635140604</v>
      </c>
      <c r="D62" s="3">
        <v>113.36146806540401</v>
      </c>
      <c r="E62" s="3">
        <v>123.26626721200158</v>
      </c>
      <c r="F62" s="3">
        <f>AVERAGE(C62:E62)</f>
        <v>105.28483430418207</v>
      </c>
      <c r="G62" s="17">
        <f>_xlfn.STDEV.S(C62:E62)</f>
        <v>23.103969148823143</v>
      </c>
    </row>
    <row r="63" spans="1:7">
      <c r="A63" s="2"/>
      <c r="B63" s="3" t="s">
        <v>100</v>
      </c>
      <c r="C63" s="3">
        <v>94.64251962904963</v>
      </c>
      <c r="D63" s="3">
        <v>80.029916337494811</v>
      </c>
      <c r="E63" s="3">
        <v>106.74857795564431</v>
      </c>
      <c r="F63" s="3">
        <f>AVERAGE(C63:E63)</f>
        <v>93.807004640729588</v>
      </c>
      <c r="G63" s="17">
        <f>_xlfn.STDEV.S(C63:E63)</f>
        <v>13.37891190037787</v>
      </c>
    </row>
    <row r="64" spans="1:7">
      <c r="A64" s="2"/>
      <c r="B64" s="3" t="s">
        <v>98</v>
      </c>
      <c r="C64" s="3">
        <v>0.92079965172559319</v>
      </c>
      <c r="D64" s="3">
        <v>1.0638122617171171</v>
      </c>
      <c r="E64" s="3">
        <v>1.0208686374286342</v>
      </c>
      <c r="F64" s="3">
        <f>AVERAGE(C64:E64)</f>
        <v>1.0018268502904482</v>
      </c>
      <c r="G64" s="17">
        <f>_xlfn.STDEV.S(C64:E64)</f>
        <v>7.3383199011823677E-2</v>
      </c>
    </row>
    <row r="65" spans="1:7">
      <c r="A65" s="2"/>
    </row>
    <row r="66" spans="1:7">
      <c r="A66" s="2" t="s">
        <v>120</v>
      </c>
      <c r="C66" s="3" t="s">
        <v>4</v>
      </c>
      <c r="D66" s="3" t="s">
        <v>5</v>
      </c>
      <c r="E66" s="3" t="s">
        <v>26</v>
      </c>
      <c r="F66" s="3" t="s">
        <v>6</v>
      </c>
      <c r="G66" s="3" t="s">
        <v>7</v>
      </c>
    </row>
    <row r="67" spans="1:7">
      <c r="B67" s="3" t="s">
        <v>99</v>
      </c>
      <c r="C67" s="3">
        <v>0.804948982732</v>
      </c>
      <c r="D67" s="3">
        <v>0.56884726647323003</v>
      </c>
      <c r="E67" s="3">
        <v>0.84995938266432003</v>
      </c>
      <c r="F67" s="3">
        <f>AVERAGE(C67:E67)</f>
        <v>0.74125187728985009</v>
      </c>
      <c r="G67" s="17">
        <f>_xlfn.STDEV.S(C67:E67)</f>
        <v>0.15099336541265435</v>
      </c>
    </row>
    <row r="68" spans="1:7">
      <c r="B68" s="3" t="s">
        <v>100</v>
      </c>
      <c r="C68" s="3">
        <v>0.93826546589397397</v>
      </c>
      <c r="D68" s="3">
        <v>0.87736354134772998</v>
      </c>
      <c r="E68" s="3">
        <v>0.90236542563</v>
      </c>
      <c r="F68" s="3">
        <f>AVERAGE(C68:E68)</f>
        <v>0.90599814429056791</v>
      </c>
      <c r="G68" s="17">
        <f>_xlfn.STDEV.S(C68:E68)</f>
        <v>3.0613046026314143E-2</v>
      </c>
    </row>
    <row r="69" spans="1:7">
      <c r="B69" s="3" t="s">
        <v>98</v>
      </c>
      <c r="C69" s="3">
        <v>1.1088388870728232</v>
      </c>
      <c r="D69" s="3">
        <v>0.95813262404349187</v>
      </c>
      <c r="E69" s="3">
        <v>0.94125202543087716</v>
      </c>
      <c r="F69" s="3">
        <f>AVERAGE(C69:E69)</f>
        <v>1.0027411788490641</v>
      </c>
      <c r="G69" s="17">
        <f>_xlfn.STDEV.S(C69:E69)</f>
        <v>9.2270154547017508E-2</v>
      </c>
    </row>
    <row r="71" spans="1:7">
      <c r="A71" s="2" t="s">
        <v>107</v>
      </c>
      <c r="C71" s="3" t="s">
        <v>4</v>
      </c>
      <c r="D71" s="3" t="s">
        <v>5</v>
      </c>
      <c r="E71" s="3" t="s">
        <v>26</v>
      </c>
      <c r="F71" s="3" t="s">
        <v>6</v>
      </c>
      <c r="G71" s="3" t="s">
        <v>7</v>
      </c>
    </row>
    <row r="72" spans="1:7">
      <c r="B72" s="3" t="s">
        <v>98</v>
      </c>
      <c r="C72" s="3">
        <v>1.0004948276323999</v>
      </c>
      <c r="D72" s="3">
        <v>0.99374626648380004</v>
      </c>
      <c r="E72" s="3">
        <v>1.0049477353239999</v>
      </c>
      <c r="F72" s="3">
        <f>AVERAGE(C72:E72)</f>
        <v>0.99972960981339998</v>
      </c>
      <c r="G72" s="17">
        <f>_xlfn.STDEV.S(C72:E72)</f>
        <v>5.6398044981522746E-3</v>
      </c>
    </row>
    <row r="73" spans="1:7">
      <c r="B73" s="3" t="s">
        <v>99</v>
      </c>
      <c r="C73" s="3">
        <v>1.8848836552529999</v>
      </c>
      <c r="D73" s="3">
        <v>2.1048837645663401</v>
      </c>
      <c r="E73" s="3">
        <v>2.0495876354</v>
      </c>
      <c r="F73" s="3">
        <f>AVERAGE(C73:E73)</f>
        <v>2.0131183517397799</v>
      </c>
      <c r="G73" s="17">
        <f>_xlfn.STDEV.S(C73:E73)</f>
        <v>0.11444439048065044</v>
      </c>
    </row>
    <row r="74" spans="1:7">
      <c r="B74" s="3" t="s">
        <v>100</v>
      </c>
      <c r="C74" s="3">
        <v>1.7074625585993399</v>
      </c>
      <c r="D74" s="3">
        <v>1.6093874625567799</v>
      </c>
      <c r="E74" s="3">
        <v>1.5948873662642</v>
      </c>
      <c r="F74" s="3">
        <f>AVERAGE(C74:E74)</f>
        <v>1.6372457958067734</v>
      </c>
      <c r="G74" s="17">
        <f>_xlfn.STDEV.S(C74:E74)</f>
        <v>6.1240170892349753E-2</v>
      </c>
    </row>
    <row r="76" spans="1:7">
      <c r="A76" s="2" t="s">
        <v>108</v>
      </c>
      <c r="C76" s="3" t="s">
        <v>4</v>
      </c>
      <c r="D76" s="3" t="s">
        <v>5</v>
      </c>
      <c r="E76" s="3" t="s">
        <v>26</v>
      </c>
      <c r="F76" s="3" t="s">
        <v>6</v>
      </c>
      <c r="G76" s="3" t="s">
        <v>7</v>
      </c>
    </row>
    <row r="77" spans="1:7">
      <c r="B77" s="3" t="s">
        <v>98</v>
      </c>
      <c r="C77" s="3">
        <v>1.09482766472884</v>
      </c>
      <c r="D77" s="3">
        <v>1.0949892876463001</v>
      </c>
      <c r="E77" s="3">
        <v>0.99883872766320003</v>
      </c>
      <c r="F77" s="3">
        <f>AVERAGE(C77:E77)</f>
        <v>1.0628852266794466</v>
      </c>
      <c r="G77" s="17">
        <f>_xlfn.STDEV.S(C77:E77)</f>
        <v>5.54659540409288E-2</v>
      </c>
    </row>
    <row r="78" spans="1:7">
      <c r="B78" s="3" t="s">
        <v>99</v>
      </c>
      <c r="C78" s="3">
        <v>3.0069438727643298</v>
      </c>
      <c r="D78" s="3">
        <v>3.1248725564828899</v>
      </c>
      <c r="E78" s="3">
        <v>2.7857778843625001</v>
      </c>
      <c r="F78" s="3">
        <f>AVERAGE(C78:E78)</f>
        <v>2.9725314378699061</v>
      </c>
      <c r="G78" s="17">
        <f>_xlfn.STDEV.S(C78:E78)</f>
        <v>0.17214662622784932</v>
      </c>
    </row>
    <row r="79" spans="1:7">
      <c r="B79" s="3" t="s">
        <v>100</v>
      </c>
      <c r="C79" s="3">
        <v>3.0939875626664701</v>
      </c>
      <c r="D79" s="3">
        <v>2.9039484736622301</v>
      </c>
      <c r="E79" s="3">
        <v>2.32948447732654</v>
      </c>
      <c r="F79" s="3">
        <f>AVERAGE(C79:E79)</f>
        <v>2.7758068378850802</v>
      </c>
      <c r="G79" s="17">
        <f>_xlfn.STDEV.S(C79:E79)</f>
        <v>0.39803448467224017</v>
      </c>
    </row>
  </sheetData>
  <pageMargins left="0.7" right="0.7" top="0.75" bottom="0.75" header="0.3" footer="0.3"/>
  <ignoredErrors>
    <ignoredError sqref="G22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03508-32B9-1845-BB6B-48CF431DAA53}">
  <dimension ref="A1:H29"/>
  <sheetViews>
    <sheetView workbookViewId="0"/>
  </sheetViews>
  <sheetFormatPr defaultColWidth="11" defaultRowHeight="15.75"/>
  <cols>
    <col min="1" max="1" width="38.625" style="3" customWidth="1"/>
    <col min="2" max="8" width="10.875" style="3"/>
  </cols>
  <sheetData>
    <row r="1" spans="1:7">
      <c r="A1" s="2" t="s">
        <v>200</v>
      </c>
      <c r="C1" s="3" t="s">
        <v>4</v>
      </c>
      <c r="D1" s="3" t="s">
        <v>5</v>
      </c>
      <c r="E1" s="3" t="s">
        <v>26</v>
      </c>
      <c r="F1" s="3" t="s">
        <v>6</v>
      </c>
      <c r="G1" s="3" t="s">
        <v>7</v>
      </c>
    </row>
    <row r="2" spans="1:7">
      <c r="B2" s="3" t="s">
        <v>3</v>
      </c>
      <c r="C2" s="3">
        <v>1.0193857374636499</v>
      </c>
      <c r="D2" s="3">
        <v>1.0485366758839201</v>
      </c>
      <c r="E2" s="3">
        <v>0.93974625557284897</v>
      </c>
      <c r="F2" s="3">
        <f>AVERAGE(C2:E2)</f>
        <v>1.002556222973473</v>
      </c>
      <c r="G2" s="3">
        <f>_xlfn.STDEV.S(C2:E2)</f>
        <v>5.631397079185755E-2</v>
      </c>
    </row>
    <row r="3" spans="1:7">
      <c r="B3" s="3" t="s">
        <v>23</v>
      </c>
      <c r="C3" s="3">
        <v>0.93147562645572402</v>
      </c>
      <c r="D3" s="3">
        <v>1.0894857388593999</v>
      </c>
      <c r="E3" s="3">
        <v>0.77038476255664301</v>
      </c>
      <c r="F3" s="3">
        <f>AVERAGE(C3:E3)</f>
        <v>0.93044870929058898</v>
      </c>
      <c r="G3" s="3">
        <f>_xlfn.STDEV.S(C3:E3)</f>
        <v>0.15955296671792468</v>
      </c>
    </row>
    <row r="4" spans="1:7">
      <c r="B4" s="3" t="s">
        <v>25</v>
      </c>
      <c r="C4" s="3">
        <v>1.01039475728894</v>
      </c>
      <c r="D4" s="3">
        <v>1.1049585737266401</v>
      </c>
      <c r="E4" s="3">
        <v>1.10959688483857</v>
      </c>
      <c r="F4" s="3">
        <f>AVERAGE(C4:E4)</f>
        <v>1.0749834052847167</v>
      </c>
      <c r="G4" s="3">
        <f>_xlfn.STDEV.S(C4:E4)</f>
        <v>5.5983466933859354E-2</v>
      </c>
    </row>
    <row r="6" spans="1:7">
      <c r="A6" s="2" t="s">
        <v>201</v>
      </c>
      <c r="C6" s="3" t="s">
        <v>4</v>
      </c>
      <c r="D6" s="3" t="s">
        <v>5</v>
      </c>
      <c r="E6" s="3" t="s">
        <v>26</v>
      </c>
      <c r="F6" s="3" t="s">
        <v>6</v>
      </c>
      <c r="G6" s="3" t="s">
        <v>7</v>
      </c>
    </row>
    <row r="7" spans="1:7">
      <c r="B7" s="3" t="s">
        <v>3</v>
      </c>
      <c r="C7" s="3">
        <v>1.0596847365628601</v>
      </c>
      <c r="D7" s="3">
        <v>1.0678372665879401</v>
      </c>
      <c r="E7" s="3">
        <v>1.0004857277567201</v>
      </c>
      <c r="F7" s="3">
        <f>AVERAGE(C7:E7)</f>
        <v>1.0426692436358402</v>
      </c>
      <c r="G7" s="3">
        <f>_xlfn.STDEV.S(C7:E7)</f>
        <v>3.6758709109480925E-2</v>
      </c>
    </row>
    <row r="8" spans="1:7">
      <c r="B8" s="3" t="s">
        <v>23</v>
      </c>
      <c r="C8" s="3">
        <v>1.1508958473664199</v>
      </c>
      <c r="D8" s="3">
        <v>1.25737859392742</v>
      </c>
      <c r="E8" s="3">
        <v>1.0597887979438201</v>
      </c>
      <c r="F8" s="3">
        <f>AVERAGE(C8:E8)</f>
        <v>1.1560210797458867</v>
      </c>
      <c r="G8" s="3">
        <f>_xlfn.STDEV.S(C8:E8)</f>
        <v>9.8894554321346806E-2</v>
      </c>
    </row>
    <row r="9" spans="1:7">
      <c r="B9" s="3" t="s">
        <v>25</v>
      </c>
      <c r="C9" s="3">
        <v>0.93095856772787799</v>
      </c>
      <c r="D9" s="3">
        <v>0.76001994827578701</v>
      </c>
      <c r="E9" s="3">
        <v>1.1002958572743</v>
      </c>
      <c r="F9" s="3">
        <f>AVERAGE(C9:E9)</f>
        <v>0.93042479109265497</v>
      </c>
      <c r="G9" s="3">
        <f>_xlfn.STDEV.S(C9:E9)</f>
        <v>0.17013858248296748</v>
      </c>
    </row>
    <row r="11" spans="1:7">
      <c r="A11" s="2" t="s">
        <v>202</v>
      </c>
      <c r="C11" s="3" t="s">
        <v>4</v>
      </c>
      <c r="D11" s="3" t="s">
        <v>5</v>
      </c>
      <c r="E11" s="3" t="s">
        <v>26</v>
      </c>
      <c r="F11" s="3" t="s">
        <v>6</v>
      </c>
      <c r="G11" s="3" t="s">
        <v>7</v>
      </c>
    </row>
    <row r="12" spans="1:7">
      <c r="B12" s="3" t="s">
        <v>3</v>
      </c>
      <c r="C12" s="3">
        <v>0.99958572664656298</v>
      </c>
      <c r="D12" s="3">
        <v>0.98837462667482801</v>
      </c>
      <c r="E12" s="3">
        <v>1.0394882765628799</v>
      </c>
      <c r="F12" s="3">
        <f>AVERAGE(C12:E12)</f>
        <v>1.0091495432947568</v>
      </c>
      <c r="G12" s="3">
        <f>_xlfn.STDEV.S(C12:E12)</f>
        <v>2.6865428395612661E-2</v>
      </c>
    </row>
    <row r="13" spans="1:7">
      <c r="B13" s="3" t="s">
        <v>23</v>
      </c>
      <c r="C13" s="3">
        <v>0.95009284753664303</v>
      </c>
      <c r="D13" s="3">
        <v>0.85029857265324404</v>
      </c>
      <c r="E13" s="3">
        <v>0.74987562557244503</v>
      </c>
      <c r="F13" s="3">
        <f>AVERAGE(C13:E13)</f>
        <v>0.85008901525411085</v>
      </c>
      <c r="G13" s="3">
        <f>_xlfn.STDEV.S(C13:E13)</f>
        <v>0.10010877548193706</v>
      </c>
    </row>
    <row r="14" spans="1:7">
      <c r="B14" s="3" t="s">
        <v>25</v>
      </c>
      <c r="C14" s="3">
        <v>1.2497728475652601</v>
      </c>
      <c r="D14" s="3">
        <v>1.0609484625546199</v>
      </c>
      <c r="E14" s="3">
        <v>1.15390059387473</v>
      </c>
      <c r="F14" s="3">
        <f>AVERAGE(C14:E14)</f>
        <v>1.1548739679982034</v>
      </c>
      <c r="G14" s="3">
        <f>_xlfn.STDEV.S(C14:E14)</f>
        <v>9.4415955677786795E-2</v>
      </c>
    </row>
    <row r="16" spans="1:7">
      <c r="A16" s="2" t="s">
        <v>203</v>
      </c>
      <c r="C16" s="3" t="s">
        <v>4</v>
      </c>
      <c r="D16" s="3" t="s">
        <v>5</v>
      </c>
      <c r="E16" s="3" t="s">
        <v>26</v>
      </c>
      <c r="F16" s="3" t="s">
        <v>6</v>
      </c>
      <c r="G16" s="3" t="s">
        <v>7</v>
      </c>
    </row>
    <row r="17" spans="1:7">
      <c r="B17" s="3" t="s">
        <v>3</v>
      </c>
      <c r="C17" s="3">
        <v>0.99484726635267795</v>
      </c>
      <c r="D17" s="3">
        <v>0.99697837275812995</v>
      </c>
      <c r="E17" s="3">
        <v>1.0928174665782799</v>
      </c>
      <c r="F17" s="3">
        <f>AVERAGE(C17:E17)</f>
        <v>1.0282143685630292</v>
      </c>
      <c r="G17" s="3">
        <f>_xlfn.STDEV.S(C17:E17)</f>
        <v>5.5958070092739107E-2</v>
      </c>
    </row>
    <row r="18" spans="1:7">
      <c r="B18" s="3" t="s">
        <v>23</v>
      </c>
      <c r="C18" s="3">
        <v>1.2593948276462701</v>
      </c>
      <c r="D18" s="3">
        <v>1.2959583857732699</v>
      </c>
      <c r="E18" s="3">
        <v>1.13948475499587</v>
      </c>
      <c r="F18" s="3">
        <f>AVERAGE(C18:E18)</f>
        <v>1.2316126561384699</v>
      </c>
      <c r="G18" s="3">
        <f>_xlfn.STDEV.S(C18:E18)</f>
        <v>8.1852831792382938E-2</v>
      </c>
    </row>
    <row r="19" spans="1:7">
      <c r="B19" s="3" t="s">
        <v>25</v>
      </c>
      <c r="C19" s="3">
        <v>1.42764662778389</v>
      </c>
      <c r="D19" s="3">
        <v>1.30049488277646</v>
      </c>
      <c r="E19" s="3">
        <v>1.2034059588372701</v>
      </c>
      <c r="F19" s="3">
        <f>AVERAGE(C19:E19)</f>
        <v>1.31051582313254</v>
      </c>
      <c r="G19" s="3">
        <f>_xlfn.STDEV.S(C19:E19)</f>
        <v>0.11245569721726853</v>
      </c>
    </row>
    <row r="21" spans="1:7">
      <c r="A21" s="2" t="s">
        <v>204</v>
      </c>
      <c r="C21" s="3" t="s">
        <v>4</v>
      </c>
      <c r="D21" s="3" t="s">
        <v>5</v>
      </c>
      <c r="E21" s="3" t="s">
        <v>26</v>
      </c>
      <c r="F21" s="3" t="s">
        <v>6</v>
      </c>
      <c r="G21" s="3" t="s">
        <v>7</v>
      </c>
    </row>
    <row r="22" spans="1:7">
      <c r="B22" s="3" t="s">
        <v>3</v>
      </c>
      <c r="C22" s="3">
        <v>1.0495826552446501</v>
      </c>
      <c r="D22" s="3">
        <v>1.0967867378287599</v>
      </c>
      <c r="E22" s="3">
        <v>0.99486887893292797</v>
      </c>
      <c r="F22" s="3">
        <f>AVERAGE(C22:E22)</f>
        <v>1.0470794240021128</v>
      </c>
      <c r="G22" s="3">
        <f>_xlfn.STDEV.S(C22:E22)</f>
        <v>5.100502049277001E-2</v>
      </c>
    </row>
    <row r="23" spans="1:7">
      <c r="B23" s="3" t="s">
        <v>23</v>
      </c>
      <c r="C23" s="3">
        <v>0.79934848757727694</v>
      </c>
      <c r="D23" s="3">
        <v>0.80399587274667705</v>
      </c>
      <c r="E23" s="3">
        <v>1.0959958737757001</v>
      </c>
      <c r="F23" s="3">
        <f>AVERAGE(C23:E23)</f>
        <v>0.89978007803321802</v>
      </c>
      <c r="G23" s="3">
        <f>_xlfn.STDEV.S(C23:E23)</f>
        <v>0.16994375075703624</v>
      </c>
    </row>
    <row r="24" spans="1:7">
      <c r="B24" s="3" t="s">
        <v>25</v>
      </c>
      <c r="C24" s="3">
        <v>1.6487576366563199</v>
      </c>
      <c r="D24" s="3">
        <v>1.09948326666478</v>
      </c>
      <c r="E24" s="3">
        <v>1.13949867737838</v>
      </c>
      <c r="F24" s="3">
        <f>AVERAGE(C24:E24)</f>
        <v>1.2959131935664931</v>
      </c>
      <c r="G24" s="3">
        <f>_xlfn.STDEV.S(C24:E24)</f>
        <v>0.30622656487994704</v>
      </c>
    </row>
    <row r="26" spans="1:7">
      <c r="A26" s="2" t="s">
        <v>205</v>
      </c>
      <c r="C26" s="3" t="s">
        <v>4</v>
      </c>
      <c r="D26" s="3" t="s">
        <v>5</v>
      </c>
      <c r="E26" s="3" t="s">
        <v>26</v>
      </c>
      <c r="F26" s="3" t="s">
        <v>6</v>
      </c>
      <c r="G26" s="3" t="s">
        <v>7</v>
      </c>
    </row>
    <row r="27" spans="1:7">
      <c r="B27" s="3" t="s">
        <v>3</v>
      </c>
      <c r="C27" s="3">
        <v>1.1498573069967699</v>
      </c>
      <c r="D27" s="3">
        <v>1.04596868382995</v>
      </c>
      <c r="E27" s="3">
        <v>0.92654562775829896</v>
      </c>
      <c r="F27" s="3">
        <f>AVERAGE(C27:E27)</f>
        <v>1.0407905395283397</v>
      </c>
      <c r="G27" s="3">
        <f>_xlfn.STDEV.S(C27:E27)</f>
        <v>0.11174585632086168</v>
      </c>
    </row>
    <row r="28" spans="1:7">
      <c r="B28" s="3" t="s">
        <v>23</v>
      </c>
      <c r="C28" s="3">
        <v>1.1578790439923801</v>
      </c>
      <c r="D28" s="3">
        <v>1.26075626647788</v>
      </c>
      <c r="E28" s="3">
        <v>1.0046717903792901</v>
      </c>
      <c r="F28" s="3">
        <f>AVERAGE(C28:E28)</f>
        <v>1.1411023669498501</v>
      </c>
      <c r="G28" s="3">
        <f>_xlfn.STDEV.S(C28:E28)</f>
        <v>0.12886391036327557</v>
      </c>
    </row>
    <row r="29" spans="1:7">
      <c r="B29" s="3" t="s">
        <v>25</v>
      </c>
      <c r="C29" s="3">
        <v>1.40049838765632</v>
      </c>
      <c r="D29" s="3">
        <v>1.2503949482774701</v>
      </c>
      <c r="E29" s="3">
        <v>1.1094883774573701</v>
      </c>
      <c r="F29" s="3">
        <f>AVERAGE(C29:E29)</f>
        <v>1.2534605711303868</v>
      </c>
      <c r="G29" s="3">
        <f>_xlfn.STDEV.S(C29:E29)</f>
        <v>0.14552922401224255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3F898-17B0-644A-8658-E1833512C138}">
  <dimension ref="A1:J67"/>
  <sheetViews>
    <sheetView zoomScale="90" zoomScaleNormal="90" workbookViewId="0"/>
  </sheetViews>
  <sheetFormatPr defaultColWidth="11" defaultRowHeight="15.75"/>
  <cols>
    <col min="1" max="1" width="22.375" customWidth="1"/>
    <col min="3" max="3" width="15.625" customWidth="1"/>
    <col min="4" max="4" width="16" customWidth="1"/>
    <col min="5" max="5" width="15.625" customWidth="1"/>
    <col min="6" max="6" width="15.875" customWidth="1"/>
    <col min="7" max="7" width="17.5" customWidth="1"/>
  </cols>
  <sheetData>
    <row r="1" spans="1:9">
      <c r="A1" s="2" t="s">
        <v>206</v>
      </c>
      <c r="B1" s="3"/>
      <c r="C1" s="3" t="s">
        <v>4</v>
      </c>
      <c r="D1" s="3" t="s">
        <v>5</v>
      </c>
      <c r="E1" s="3" t="s">
        <v>26</v>
      </c>
      <c r="F1" s="3" t="s">
        <v>6</v>
      </c>
      <c r="G1" s="3" t="s">
        <v>7</v>
      </c>
      <c r="I1" s="1"/>
    </row>
    <row r="2" spans="1:9">
      <c r="A2" s="3"/>
      <c r="B2" s="3" t="s">
        <v>3</v>
      </c>
      <c r="C2" s="11">
        <v>0.81593912852771089</v>
      </c>
      <c r="D2" s="11">
        <v>1.0348948945490521</v>
      </c>
      <c r="E2" s="11">
        <v>1.1842570948286746</v>
      </c>
      <c r="F2" s="11">
        <f>AVERAGE(C2:E2)</f>
        <v>1.0116970393018125</v>
      </c>
      <c r="G2" s="3">
        <f>_xlfn.STDEV.S(C2:E2)</f>
        <v>0.18525154909223615</v>
      </c>
    </row>
    <row r="3" spans="1:9">
      <c r="A3" s="3"/>
      <c r="B3" s="3" t="s">
        <v>14</v>
      </c>
      <c r="C3" s="11">
        <v>1.6797781071310864</v>
      </c>
      <c r="D3" s="11">
        <v>1.3285562755363907</v>
      </c>
      <c r="E3" s="11">
        <v>1.3430978810891128</v>
      </c>
      <c r="F3" s="11">
        <f t="shared" ref="F3:F11" si="0">AVERAGE(C3:E3)</f>
        <v>1.4504774212521967</v>
      </c>
      <c r="G3" s="3">
        <f t="shared" ref="G3:G11" si="1">_xlfn.STDEV.S(C3:E3)</f>
        <v>0.19871328083802006</v>
      </c>
    </row>
    <row r="4" spans="1:9">
      <c r="A4" s="3"/>
      <c r="B4" s="3" t="s">
        <v>13</v>
      </c>
      <c r="C4" s="11">
        <v>0.63602746701607527</v>
      </c>
      <c r="D4" s="11">
        <v>0.8021185091310562</v>
      </c>
      <c r="E4" s="11">
        <v>1.2205678673569487</v>
      </c>
      <c r="F4" s="11">
        <f t="shared" si="0"/>
        <v>0.88623794783469345</v>
      </c>
      <c r="G4" s="3">
        <f t="shared" si="1"/>
        <v>0.30121243314897894</v>
      </c>
    </row>
    <row r="5" spans="1:9">
      <c r="A5" s="3"/>
      <c r="B5" s="3" t="s">
        <v>12</v>
      </c>
      <c r="C5" s="12">
        <v>0.99653689003536494</v>
      </c>
      <c r="D5" s="11">
        <v>1.5767873900082388</v>
      </c>
      <c r="E5" s="11">
        <v>1.2144796257456221</v>
      </c>
      <c r="F5" s="11">
        <f t="shared" si="0"/>
        <v>1.262601301929742</v>
      </c>
      <c r="G5" s="3">
        <f t="shared" si="1"/>
        <v>0.29310310893739983</v>
      </c>
    </row>
    <row r="6" spans="1:9">
      <c r="A6" s="3"/>
      <c r="B6" s="3" t="s">
        <v>11</v>
      </c>
      <c r="C6" s="11">
        <v>1.3620741380275734</v>
      </c>
      <c r="D6" s="11">
        <v>0.60304866026865533</v>
      </c>
      <c r="E6" s="11">
        <v>0.68133966421482661</v>
      </c>
      <c r="F6" s="11">
        <f t="shared" si="0"/>
        <v>0.88215415417035181</v>
      </c>
      <c r="G6" s="3">
        <f t="shared" si="1"/>
        <v>0.41746228991833711</v>
      </c>
    </row>
    <row r="7" spans="1:9">
      <c r="A7" s="3"/>
      <c r="B7" s="3" t="s">
        <v>10</v>
      </c>
      <c r="C7" s="11">
        <v>0.77854162437131746</v>
      </c>
      <c r="D7" s="11">
        <v>0.76325638832943443</v>
      </c>
      <c r="E7" s="11">
        <v>0.91844827586020561</v>
      </c>
      <c r="F7" s="11">
        <f t="shared" si="0"/>
        <v>0.8200820961869858</v>
      </c>
      <c r="G7" s="3">
        <f t="shared" si="1"/>
        <v>8.5529752646913093E-2</v>
      </c>
    </row>
    <row r="8" spans="1:9">
      <c r="A8" s="3"/>
      <c r="B8" s="3" t="s">
        <v>9</v>
      </c>
      <c r="C8" s="11">
        <v>1.321303277004904</v>
      </c>
      <c r="D8" s="11">
        <v>1.8560702716788129</v>
      </c>
      <c r="E8" s="11">
        <v>1.2690034210267922</v>
      </c>
      <c r="F8" s="11">
        <f t="shared" si="0"/>
        <v>1.4821256565701697</v>
      </c>
      <c r="G8" s="3">
        <f t="shared" si="1"/>
        <v>0.32489960004653262</v>
      </c>
    </row>
    <row r="9" spans="1:9">
      <c r="A9" s="3"/>
      <c r="B9" s="3" t="s">
        <v>8</v>
      </c>
      <c r="C9" s="11">
        <v>2.299529092530999</v>
      </c>
      <c r="D9" s="11">
        <v>2.4297986063474415</v>
      </c>
      <c r="E9" s="11">
        <v>2.5057751845812417</v>
      </c>
      <c r="F9" s="11">
        <f t="shared" si="0"/>
        <v>2.4117009611532274</v>
      </c>
      <c r="G9" s="3">
        <f t="shared" si="1"/>
        <v>0.10430726816804781</v>
      </c>
    </row>
    <row r="10" spans="1:9">
      <c r="A10" s="3"/>
      <c r="B10" s="3" t="s">
        <v>83</v>
      </c>
      <c r="C10" s="11">
        <v>5.8054076877160776</v>
      </c>
      <c r="D10" s="11">
        <v>5.7134960027731019</v>
      </c>
      <c r="E10" s="11">
        <v>9.8139384929836488</v>
      </c>
      <c r="F10" s="11">
        <f t="shared" si="0"/>
        <v>7.1109473944909425</v>
      </c>
      <c r="G10" s="3">
        <f t="shared" si="1"/>
        <v>2.3413100175660984</v>
      </c>
    </row>
    <row r="11" spans="1:9">
      <c r="A11" s="3"/>
      <c r="B11" s="3" t="s">
        <v>84</v>
      </c>
      <c r="C11" s="11">
        <v>16.850473231786165</v>
      </c>
      <c r="D11" s="11">
        <v>14.032536564076572</v>
      </c>
      <c r="E11" s="11">
        <v>13.421783312231616</v>
      </c>
      <c r="F11" s="11">
        <f t="shared" si="0"/>
        <v>14.768264369364784</v>
      </c>
      <c r="G11" s="3">
        <f t="shared" si="1"/>
        <v>1.8289204995623662</v>
      </c>
    </row>
    <row r="12" spans="1:9">
      <c r="A12" s="3"/>
      <c r="B12" s="3"/>
      <c r="C12" s="3"/>
      <c r="D12" s="3"/>
      <c r="E12" s="3"/>
      <c r="F12" s="3"/>
      <c r="G12" s="3"/>
    </row>
    <row r="13" spans="1:9">
      <c r="A13" s="2" t="s">
        <v>207</v>
      </c>
      <c r="B13" s="3"/>
      <c r="C13" s="3" t="s">
        <v>4</v>
      </c>
      <c r="D13" s="3" t="s">
        <v>5</v>
      </c>
      <c r="E13" s="3" t="s">
        <v>26</v>
      </c>
      <c r="F13" s="3" t="s">
        <v>6</v>
      </c>
      <c r="G13" s="3" t="s">
        <v>7</v>
      </c>
    </row>
    <row r="14" spans="1:9">
      <c r="A14" s="3"/>
      <c r="B14" s="3" t="s">
        <v>3</v>
      </c>
      <c r="C14" s="3">
        <v>1.1961787752727302</v>
      </c>
      <c r="D14" s="3">
        <v>0.99463931059561572</v>
      </c>
      <c r="E14" s="3">
        <v>0.84050110406481093</v>
      </c>
      <c r="F14" s="11">
        <f>AVERAGE(C14:E14)</f>
        <v>1.010439729977719</v>
      </c>
      <c r="G14" s="3">
        <f>_xlfn.STDEV.S(C14:E14)</f>
        <v>0.17836449026771004</v>
      </c>
    </row>
    <row r="15" spans="1:9">
      <c r="A15" s="3"/>
      <c r="B15" s="3" t="s">
        <v>14</v>
      </c>
      <c r="C15" s="3">
        <v>1.2269542507852698</v>
      </c>
      <c r="D15" s="3">
        <v>4.2707386102048366</v>
      </c>
      <c r="E15" s="3">
        <v>1.6464707495727053</v>
      </c>
      <c r="F15" s="11">
        <f>AVERAGE(C15:E15)</f>
        <v>2.3813878701876039</v>
      </c>
      <c r="G15" s="3">
        <f>_xlfn.STDEV.S(C15:E15)</f>
        <v>1.6496160726943296</v>
      </c>
    </row>
    <row r="16" spans="1:9">
      <c r="A16" s="3"/>
      <c r="B16" s="3" t="s">
        <v>13</v>
      </c>
      <c r="C16" s="3">
        <v>0.17338774919590724</v>
      </c>
      <c r="D16" s="3">
        <v>0.42525741138487994</v>
      </c>
      <c r="E16" s="3">
        <v>0.75897614109303724</v>
      </c>
      <c r="F16" s="11">
        <f t="shared" ref="F16:F23" si="2">AVERAGE(C16:E16)</f>
        <v>0.45254043389127485</v>
      </c>
      <c r="G16" s="3">
        <f t="shared" ref="G16:G23" si="3">_xlfn.STDEV.S(C16:E16)</f>
        <v>0.29374600196254569</v>
      </c>
    </row>
    <row r="17" spans="1:7">
      <c r="A17" s="3"/>
      <c r="B17" s="3" t="s">
        <v>12</v>
      </c>
      <c r="C17" s="3">
        <v>1.7768119806423492</v>
      </c>
      <c r="D17" s="3">
        <v>2.0767940634231228</v>
      </c>
      <c r="E17" s="3">
        <v>1.699408222422786</v>
      </c>
      <c r="F17" s="11">
        <f t="shared" si="2"/>
        <v>1.851004755496086</v>
      </c>
      <c r="G17" s="3">
        <f t="shared" si="3"/>
        <v>0.19933249641555142</v>
      </c>
    </row>
    <row r="18" spans="1:7">
      <c r="A18" s="3"/>
      <c r="B18" s="3" t="s">
        <v>11</v>
      </c>
      <c r="C18" s="3">
        <v>1.5533295030499727</v>
      </c>
      <c r="D18" s="3">
        <v>1.4250178297298104</v>
      </c>
      <c r="E18" s="3">
        <v>0.70248294277205459</v>
      </c>
      <c r="F18" s="11">
        <f t="shared" si="2"/>
        <v>1.2269434251839459</v>
      </c>
      <c r="G18" s="3">
        <f t="shared" si="3"/>
        <v>0.45870477388658237</v>
      </c>
    </row>
    <row r="19" spans="1:7">
      <c r="A19" s="3"/>
      <c r="B19" s="3" t="s">
        <v>10</v>
      </c>
      <c r="C19" s="3">
        <v>0.56927288165519518</v>
      </c>
      <c r="D19" s="3">
        <v>1.0580465460447026</v>
      </c>
      <c r="E19" s="3">
        <v>0.81909583387558582</v>
      </c>
      <c r="F19" s="11">
        <f t="shared" si="2"/>
        <v>0.81547175385849446</v>
      </c>
      <c r="G19" s="3">
        <f t="shared" si="3"/>
        <v>0.24440698479618875</v>
      </c>
    </row>
    <row r="20" spans="1:7">
      <c r="A20" s="3"/>
      <c r="B20" s="3" t="s">
        <v>9</v>
      </c>
      <c r="C20" s="3">
        <v>2.2412666023731087</v>
      </c>
      <c r="D20" s="3">
        <v>2.6627626052036497</v>
      </c>
      <c r="E20" s="3">
        <v>2.1160688460996098</v>
      </c>
      <c r="F20" s="11">
        <f t="shared" si="2"/>
        <v>2.3400326845587895</v>
      </c>
      <c r="G20" s="3">
        <f t="shared" si="3"/>
        <v>0.28641677814604016</v>
      </c>
    </row>
    <row r="21" spans="1:7">
      <c r="A21" s="3"/>
      <c r="B21" s="3" t="s">
        <v>8</v>
      </c>
      <c r="C21" s="3">
        <v>15.155639373202494</v>
      </c>
      <c r="D21" s="3">
        <v>9.297654465724456</v>
      </c>
      <c r="E21" s="3">
        <v>13.113870027439187</v>
      </c>
      <c r="F21" s="11">
        <f t="shared" si="2"/>
        <v>12.522387955455379</v>
      </c>
      <c r="G21" s="3">
        <f t="shared" si="3"/>
        <v>2.9734466659364904</v>
      </c>
    </row>
    <row r="22" spans="1:7">
      <c r="A22" s="3"/>
      <c r="B22" s="3" t="s">
        <v>83</v>
      </c>
      <c r="C22" s="3">
        <v>137.28979456970211</v>
      </c>
      <c r="D22" s="3">
        <v>130.58328191437482</v>
      </c>
      <c r="E22" s="3">
        <v>129.9361072883018</v>
      </c>
      <c r="F22" s="11">
        <f t="shared" si="2"/>
        <v>132.60306125745959</v>
      </c>
      <c r="G22" s="3">
        <f t="shared" si="3"/>
        <v>4.0717085608158508</v>
      </c>
    </row>
    <row r="23" spans="1:7">
      <c r="A23" s="3"/>
      <c r="B23" s="3" t="s">
        <v>84</v>
      </c>
      <c r="C23" s="3">
        <v>369.52812939544236</v>
      </c>
      <c r="D23" s="3">
        <v>200.70765727633176</v>
      </c>
      <c r="E23" s="3">
        <v>408.427502869264</v>
      </c>
      <c r="F23" s="11">
        <f t="shared" si="2"/>
        <v>326.22109651367936</v>
      </c>
      <c r="G23" s="3">
        <f t="shared" si="3"/>
        <v>110.42421784216762</v>
      </c>
    </row>
    <row r="24" spans="1:7">
      <c r="A24" s="3"/>
      <c r="B24" s="3"/>
      <c r="C24" s="3"/>
      <c r="D24" s="3"/>
      <c r="E24" s="3"/>
      <c r="F24" s="11"/>
      <c r="G24" s="3"/>
    </row>
    <row r="25" spans="1:7">
      <c r="A25" s="2" t="s">
        <v>208</v>
      </c>
      <c r="B25" s="3"/>
      <c r="C25" s="3" t="s">
        <v>4</v>
      </c>
      <c r="D25" s="3" t="s">
        <v>5</v>
      </c>
      <c r="E25" s="3" t="s">
        <v>26</v>
      </c>
      <c r="F25" s="3" t="s">
        <v>6</v>
      </c>
      <c r="G25" s="3" t="s">
        <v>7</v>
      </c>
    </row>
    <row r="26" spans="1:7">
      <c r="A26" s="3"/>
      <c r="B26" s="3" t="s">
        <v>3</v>
      </c>
      <c r="C26" s="3">
        <v>1.9642917111890712</v>
      </c>
      <c r="D26" s="3">
        <v>1.1908548929120799</v>
      </c>
      <c r="E26" s="3">
        <v>0.4274990663320774</v>
      </c>
      <c r="F26" s="11">
        <f>AVERAGE(C26:E26)</f>
        <v>1.1942152234777428</v>
      </c>
      <c r="G26" s="3">
        <f>_xlfn.STDEV.S(C26:E26)</f>
        <v>0.76840183314966914</v>
      </c>
    </row>
    <row r="27" spans="1:7">
      <c r="A27" s="3"/>
      <c r="B27" s="3" t="s">
        <v>14</v>
      </c>
      <c r="C27" s="3">
        <v>0.59803193155305212</v>
      </c>
      <c r="D27" s="3">
        <v>1.2113329258617276</v>
      </c>
      <c r="E27" s="3">
        <v>2.496510939332619</v>
      </c>
      <c r="F27" s="11">
        <f>AVERAGE(C27:E27)</f>
        <v>1.4352919322491331</v>
      </c>
      <c r="G27" s="3">
        <f>_xlfn.STDEV.S(C27:E27)</f>
        <v>0.96885182724266317</v>
      </c>
    </row>
    <row r="28" spans="1:7">
      <c r="A28" s="3"/>
      <c r="B28" s="3" t="s">
        <v>13</v>
      </c>
      <c r="C28" s="3">
        <v>0.93653844970091682</v>
      </c>
      <c r="D28" s="3">
        <v>1.4791820540338685</v>
      </c>
      <c r="E28" s="3">
        <v>0.49338073532534826</v>
      </c>
      <c r="F28" s="11">
        <f t="shared" ref="F28:F35" si="4">AVERAGE(C28:E28)</f>
        <v>0.9697004130200445</v>
      </c>
      <c r="G28" s="3">
        <f t="shared" ref="G28:G35" si="5">_xlfn.STDEV.S(C28:E28)</f>
        <v>0.49373661688216813</v>
      </c>
    </row>
    <row r="29" spans="1:7">
      <c r="A29" s="3"/>
      <c r="B29" s="3" t="s">
        <v>12</v>
      </c>
      <c r="C29" s="3">
        <v>3.1691575334035571</v>
      </c>
      <c r="D29" s="3">
        <v>1.5537149460402422</v>
      </c>
      <c r="E29" s="3">
        <v>1.9862827111075438</v>
      </c>
      <c r="F29" s="11">
        <f t="shared" si="4"/>
        <v>2.2363850635171141</v>
      </c>
      <c r="G29" s="3">
        <f t="shared" si="5"/>
        <v>0.83625778219241298</v>
      </c>
    </row>
    <row r="30" spans="1:7">
      <c r="A30" s="3"/>
      <c r="B30" s="3" t="s">
        <v>11</v>
      </c>
      <c r="C30" s="3">
        <v>2.7776317358425193</v>
      </c>
      <c r="D30" s="3">
        <v>4.5487132843642391</v>
      </c>
      <c r="E30" s="3">
        <v>3.459407104382239</v>
      </c>
      <c r="F30" s="11">
        <f t="shared" si="4"/>
        <v>3.5952507081963323</v>
      </c>
      <c r="G30" s="3">
        <f t="shared" si="5"/>
        <v>0.89332109367316836</v>
      </c>
    </row>
    <row r="31" spans="1:7">
      <c r="A31" s="3"/>
      <c r="B31" s="3" t="s">
        <v>10</v>
      </c>
      <c r="C31" s="3">
        <v>1.7359004064941403</v>
      </c>
      <c r="D31" s="3">
        <v>1.4814992823531823</v>
      </c>
      <c r="E31" s="3">
        <v>1.722572059983694</v>
      </c>
      <c r="F31" s="11">
        <f t="shared" si="4"/>
        <v>1.6466572496103389</v>
      </c>
      <c r="G31" s="3">
        <f t="shared" si="5"/>
        <v>0.14318616140033449</v>
      </c>
    </row>
    <row r="32" spans="1:7">
      <c r="A32" s="3"/>
      <c r="B32" s="3" t="s">
        <v>9</v>
      </c>
      <c r="C32" s="3">
        <v>4.7495515133511699</v>
      </c>
      <c r="D32" s="3">
        <v>6.1096256443833106</v>
      </c>
      <c r="E32" s="3">
        <v>4.8666352572403255</v>
      </c>
      <c r="F32" s="11">
        <f t="shared" si="4"/>
        <v>5.241937471658269</v>
      </c>
      <c r="G32" s="3">
        <f t="shared" si="5"/>
        <v>0.75371693929881134</v>
      </c>
    </row>
    <row r="33" spans="1:10">
      <c r="A33" s="3"/>
      <c r="B33" s="3" t="s">
        <v>8</v>
      </c>
      <c r="C33" s="3">
        <v>18.096351192269708</v>
      </c>
      <c r="D33" s="3">
        <v>15.730221123579733</v>
      </c>
      <c r="E33" s="3">
        <v>14.607239476969237</v>
      </c>
      <c r="F33" s="11">
        <f t="shared" si="4"/>
        <v>16.144603930939557</v>
      </c>
      <c r="G33" s="3">
        <f t="shared" si="5"/>
        <v>1.7810839322553855</v>
      </c>
    </row>
    <row r="34" spans="1:10">
      <c r="A34" s="3"/>
      <c r="B34" s="3" t="s">
        <v>83</v>
      </c>
      <c r="C34" s="3">
        <v>12.619809301579417</v>
      </c>
      <c r="D34" s="3">
        <v>14.064426602210846</v>
      </c>
      <c r="E34" s="3">
        <v>15.222945282123815</v>
      </c>
      <c r="F34" s="11">
        <f t="shared" si="4"/>
        <v>13.969060395304693</v>
      </c>
      <c r="G34" s="3">
        <f t="shared" si="5"/>
        <v>1.3041856725044794</v>
      </c>
    </row>
    <row r="35" spans="1:10">
      <c r="A35" s="3"/>
      <c r="B35" s="3" t="s">
        <v>84</v>
      </c>
      <c r="C35" s="3">
        <v>35.177167951565202</v>
      </c>
      <c r="D35" s="3">
        <v>32.035542953401411</v>
      </c>
      <c r="E35" s="3">
        <v>31.492776622055331</v>
      </c>
      <c r="F35" s="11">
        <f t="shared" si="4"/>
        <v>32.901829175673981</v>
      </c>
      <c r="G35" s="3">
        <f t="shared" si="5"/>
        <v>1.9891012370958752</v>
      </c>
    </row>
    <row r="36" spans="1:10">
      <c r="A36" s="3"/>
      <c r="B36" s="3"/>
      <c r="C36" s="3"/>
      <c r="D36" s="3"/>
      <c r="E36" s="3"/>
      <c r="F36" s="3"/>
      <c r="G36" s="3"/>
    </row>
    <row r="37" spans="1:10">
      <c r="A37" s="2" t="s">
        <v>209</v>
      </c>
      <c r="B37" s="3"/>
      <c r="C37" s="3" t="s">
        <v>4</v>
      </c>
      <c r="D37" s="3" t="s">
        <v>5</v>
      </c>
      <c r="E37" s="3" t="s">
        <v>26</v>
      </c>
      <c r="F37" s="3" t="s">
        <v>6</v>
      </c>
      <c r="G37" s="3" t="s">
        <v>7</v>
      </c>
    </row>
    <row r="38" spans="1:10">
      <c r="A38" s="3"/>
      <c r="B38" s="3" t="s">
        <v>3</v>
      </c>
      <c r="C38" s="3">
        <v>0.9803089436557193</v>
      </c>
      <c r="D38" s="3">
        <v>1.0603244004367887</v>
      </c>
      <c r="E38" s="3">
        <v>0.96205140799293953</v>
      </c>
      <c r="F38" s="11">
        <f>AVERAGE(C38:E38)</f>
        <v>1.0008949173618158</v>
      </c>
      <c r="G38" s="3">
        <f>_xlfn.STDEV.S(C38:E38)</f>
        <v>5.2270756604800357E-2</v>
      </c>
    </row>
    <row r="39" spans="1:10">
      <c r="A39" s="3"/>
      <c r="B39" s="3" t="s">
        <v>14</v>
      </c>
      <c r="C39" s="3">
        <v>1.4689624221194029</v>
      </c>
      <c r="D39" s="3">
        <v>1.4754340387905844</v>
      </c>
      <c r="E39" s="3">
        <v>1.4870880344684596</v>
      </c>
      <c r="F39" s="11">
        <f>AVERAGE(C39:E39)</f>
        <v>1.4771614984594823</v>
      </c>
      <c r="G39" s="3">
        <f>_xlfn.STDEV.S(C39:E39)</f>
        <v>9.1854528161556138E-3</v>
      </c>
      <c r="H39" s="8"/>
      <c r="I39" s="7"/>
      <c r="J39" s="7"/>
    </row>
    <row r="40" spans="1:10">
      <c r="A40" s="3"/>
      <c r="B40" s="3" t="s">
        <v>13</v>
      </c>
      <c r="C40" s="3">
        <v>0.8905454381745328</v>
      </c>
      <c r="D40" s="3">
        <v>0.80179336747179231</v>
      </c>
      <c r="E40" s="3">
        <v>0.91043815458536181</v>
      </c>
      <c r="F40" s="11">
        <f t="shared" ref="F40:F47" si="6">AVERAGE(C40:E40)</f>
        <v>0.86759232007722897</v>
      </c>
      <c r="G40" s="3">
        <f t="shared" ref="G40:G47" si="7">_xlfn.STDEV.S(C40:E40)</f>
        <v>5.7845109253330931E-2</v>
      </c>
    </row>
    <row r="41" spans="1:10">
      <c r="A41" s="3"/>
      <c r="B41" s="3" t="s">
        <v>12</v>
      </c>
      <c r="C41" s="3">
        <v>1.23713397906</v>
      </c>
      <c r="D41" s="3">
        <v>1.3522040814939016</v>
      </c>
      <c r="E41" s="3">
        <v>1.2120740997458748</v>
      </c>
      <c r="F41" s="11">
        <f t="shared" si="6"/>
        <v>1.267137386766592</v>
      </c>
      <c r="G41" s="3">
        <f t="shared" si="7"/>
        <v>7.4727881688708239E-2</v>
      </c>
    </row>
    <row r="42" spans="1:10">
      <c r="A42" s="3"/>
      <c r="B42" s="3" t="s">
        <v>11</v>
      </c>
      <c r="C42" s="3">
        <v>1.3151286253145562</v>
      </c>
      <c r="D42" s="3">
        <v>1.3767320151367537</v>
      </c>
      <c r="E42" s="3">
        <v>1.3535121278215616</v>
      </c>
      <c r="F42" s="11">
        <f t="shared" si="6"/>
        <v>1.3484575894242905</v>
      </c>
      <c r="G42" s="3">
        <f t="shared" si="7"/>
        <v>3.1111182526601621E-2</v>
      </c>
    </row>
    <row r="43" spans="1:10">
      <c r="A43" s="3"/>
      <c r="B43" s="3" t="s">
        <v>10</v>
      </c>
      <c r="C43" s="3">
        <v>1.3057851838893908</v>
      </c>
      <c r="D43" s="3">
        <v>1.416791724703963</v>
      </c>
      <c r="E43" s="3">
        <v>1.4846325147311032</v>
      </c>
      <c r="F43" s="11">
        <f t="shared" si="6"/>
        <v>1.4024031411081523</v>
      </c>
      <c r="G43" s="3">
        <f t="shared" si="7"/>
        <v>9.0287681555799512E-2</v>
      </c>
    </row>
    <row r="44" spans="1:10">
      <c r="A44" s="3"/>
      <c r="B44" s="3" t="s">
        <v>9</v>
      </c>
      <c r="C44" s="3">
        <v>1.0847029682684122</v>
      </c>
      <c r="D44" s="3">
        <v>1.0756817540071586</v>
      </c>
      <c r="E44" s="3">
        <v>1.0036900879613395</v>
      </c>
      <c r="F44" s="11">
        <f t="shared" si="6"/>
        <v>1.0546916034123033</v>
      </c>
      <c r="G44" s="3">
        <f t="shared" si="7"/>
        <v>4.4398327788420643E-2</v>
      </c>
    </row>
    <row r="45" spans="1:10">
      <c r="A45" s="3"/>
      <c r="B45" s="3" t="s">
        <v>8</v>
      </c>
      <c r="C45" s="3">
        <v>1.0073866895050378</v>
      </c>
      <c r="D45" s="3">
        <v>0.99476862596794968</v>
      </c>
      <c r="E45" s="3">
        <v>1.0374040304203713</v>
      </c>
      <c r="F45" s="11">
        <f t="shared" si="6"/>
        <v>1.0131864486311197</v>
      </c>
      <c r="G45" s="3">
        <f t="shared" si="7"/>
        <v>2.1901423073531556E-2</v>
      </c>
    </row>
    <row r="46" spans="1:10">
      <c r="A46" s="3"/>
      <c r="B46" s="3" t="s">
        <v>83</v>
      </c>
      <c r="C46" s="3">
        <v>0.87496742004346817</v>
      </c>
      <c r="D46" s="3">
        <v>0.89699553513425156</v>
      </c>
      <c r="E46" s="3">
        <v>0.85161711574373111</v>
      </c>
      <c r="F46" s="11">
        <f t="shared" si="6"/>
        <v>0.87452669030715036</v>
      </c>
      <c r="G46" s="3">
        <f t="shared" si="7"/>
        <v>2.2692419849386861E-2</v>
      </c>
    </row>
    <row r="47" spans="1:10">
      <c r="A47" s="3"/>
      <c r="B47" s="3" t="s">
        <v>84</v>
      </c>
      <c r="C47" s="3">
        <v>1.8672270211658193</v>
      </c>
      <c r="D47" s="3">
        <v>1.7252454834018085</v>
      </c>
      <c r="E47" s="3">
        <v>1.9372233541012682</v>
      </c>
      <c r="F47" s="11">
        <f t="shared" si="6"/>
        <v>1.8432319528896322</v>
      </c>
      <c r="G47" s="3">
        <f t="shared" si="7"/>
        <v>0.10800683725002498</v>
      </c>
    </row>
    <row r="48" spans="1:10">
      <c r="A48" s="3"/>
      <c r="B48" s="3"/>
      <c r="C48" s="3"/>
      <c r="D48" s="3"/>
      <c r="E48" s="3"/>
      <c r="F48" s="3"/>
    </row>
    <row r="49" spans="1:6">
      <c r="A49" s="2" t="s">
        <v>210</v>
      </c>
      <c r="B49" s="3" t="s">
        <v>0</v>
      </c>
      <c r="C49" s="3" t="s">
        <v>4</v>
      </c>
      <c r="D49" s="3" t="s">
        <v>5</v>
      </c>
      <c r="E49" s="3" t="s">
        <v>6</v>
      </c>
      <c r="F49" s="3" t="s">
        <v>7</v>
      </c>
    </row>
    <row r="50" spans="1:6">
      <c r="A50" s="3"/>
      <c r="B50" s="3" t="s">
        <v>8</v>
      </c>
      <c r="C50" s="3">
        <v>1529.8461552720739</v>
      </c>
      <c r="D50" s="3">
        <v>1510.7692302144435</v>
      </c>
      <c r="E50" s="3">
        <f>AVERAGE(C50:D50)</f>
        <v>1520.3076927432587</v>
      </c>
      <c r="F50" s="3">
        <f>_xlfn.STDEV.S(C50:D50)</f>
        <v>13.489423072438049</v>
      </c>
    </row>
    <row r="51" spans="1:6">
      <c r="A51" s="3"/>
      <c r="B51" s="3" t="s">
        <v>9</v>
      </c>
      <c r="C51" s="3">
        <v>1349.884655872215</v>
      </c>
      <c r="D51" s="3">
        <v>1079.2691973837539</v>
      </c>
      <c r="E51" s="3">
        <f t="shared" ref="E51:E57" si="8">AVERAGE(C51:D51)</f>
        <v>1214.5769266279844</v>
      </c>
      <c r="F51" s="3">
        <f t="shared" ref="F51:F57" si="9">_xlfn.STDEV.S(C51:D51)</f>
        <v>191.35402579109746</v>
      </c>
    </row>
    <row r="52" spans="1:6">
      <c r="A52" s="3"/>
      <c r="B52" s="3" t="s">
        <v>10</v>
      </c>
      <c r="C52" s="3">
        <v>751.46153681094813</v>
      </c>
      <c r="D52" s="3">
        <v>739.30769124397887</v>
      </c>
      <c r="E52" s="3">
        <f t="shared" si="8"/>
        <v>745.3846140274635</v>
      </c>
      <c r="F52" s="3">
        <f t="shared" si="9"/>
        <v>8.5940666178980276</v>
      </c>
    </row>
    <row r="53" spans="1:6">
      <c r="A53" s="3"/>
      <c r="B53" s="3" t="s">
        <v>11</v>
      </c>
      <c r="C53" s="3">
        <v>748.4999940670449</v>
      </c>
      <c r="D53" s="3">
        <v>766.50000074275238</v>
      </c>
      <c r="E53" s="3">
        <f t="shared" si="8"/>
        <v>757.49999740489864</v>
      </c>
      <c r="F53" s="3">
        <f t="shared" si="9"/>
        <v>12.727926781795885</v>
      </c>
    </row>
    <row r="54" spans="1:6">
      <c r="A54" s="3"/>
      <c r="B54" s="3" t="s">
        <v>12</v>
      </c>
      <c r="C54" s="3">
        <v>745.03846148573268</v>
      </c>
      <c r="D54" s="3">
        <v>751.80769221828666</v>
      </c>
      <c r="E54" s="3">
        <f t="shared" si="8"/>
        <v>748.42307685200967</v>
      </c>
      <c r="F54" s="3">
        <f t="shared" si="9"/>
        <v>4.7865689544052987</v>
      </c>
    </row>
    <row r="55" spans="1:6">
      <c r="A55" s="3"/>
      <c r="B55" s="3" t="s">
        <v>13</v>
      </c>
      <c r="C55" s="3">
        <v>137.03845753807255</v>
      </c>
      <c r="D55" s="3">
        <v>142.73076988871256</v>
      </c>
      <c r="E55" s="3">
        <f t="shared" si="8"/>
        <v>139.88461371339255</v>
      </c>
      <c r="F55" s="3">
        <f t="shared" si="9"/>
        <v>4.0250726637694871</v>
      </c>
    </row>
    <row r="56" spans="1:6">
      <c r="A56" s="3"/>
      <c r="B56" s="3" t="s">
        <v>14</v>
      </c>
      <c r="C56" s="3">
        <v>60.769236404162342</v>
      </c>
      <c r="D56" s="3">
        <v>379.84614587288695</v>
      </c>
      <c r="E56" s="3">
        <f t="shared" si="8"/>
        <v>220.30769113852466</v>
      </c>
      <c r="F56" s="3">
        <f t="shared" si="9"/>
        <v>225.62144640538125</v>
      </c>
    </row>
    <row r="57" spans="1:6">
      <c r="A57" s="3"/>
      <c r="B57" s="3" t="s">
        <v>3</v>
      </c>
      <c r="C57" s="3">
        <v>56.153851032257236</v>
      </c>
      <c r="D57" s="3">
        <v>233.69230097990805</v>
      </c>
      <c r="E57" s="3">
        <f t="shared" si="8"/>
        <v>144.92307600608265</v>
      </c>
      <c r="F57" s="3">
        <f t="shared" si="9"/>
        <v>125.53864187933235</v>
      </c>
    </row>
    <row r="58" spans="1:6">
      <c r="A58" s="3"/>
      <c r="B58" s="3"/>
      <c r="C58" s="3"/>
      <c r="D58" s="3"/>
      <c r="E58" s="3"/>
      <c r="F58" s="3"/>
    </row>
    <row r="59" spans="1:6">
      <c r="A59" s="2" t="s">
        <v>211</v>
      </c>
      <c r="B59" s="3" t="s">
        <v>0</v>
      </c>
      <c r="C59" s="3" t="s">
        <v>4</v>
      </c>
      <c r="D59" s="3" t="s">
        <v>5</v>
      </c>
      <c r="E59" s="3" t="s">
        <v>6</v>
      </c>
      <c r="F59" s="3" t="s">
        <v>7</v>
      </c>
    </row>
    <row r="60" spans="1:6">
      <c r="A60" s="3"/>
      <c r="B60" s="3" t="s">
        <v>8</v>
      </c>
      <c r="C60" s="3">
        <v>545.23331451714034</v>
      </c>
      <c r="D60" s="3">
        <v>519.93332831362886</v>
      </c>
      <c r="E60" s="3">
        <f>AVERAGE(C60:D60)</f>
        <v>532.5833214153846</v>
      </c>
      <c r="F60" s="3">
        <f>_xlfn.STDEV.S(C60:D60)</f>
        <v>17.889791808429063</v>
      </c>
    </row>
    <row r="61" spans="1:6">
      <c r="A61" s="3"/>
      <c r="B61" s="3" t="s">
        <v>9</v>
      </c>
      <c r="C61" s="3">
        <v>592.44999131361647</v>
      </c>
      <c r="D61" s="3">
        <v>461.38335109551747</v>
      </c>
      <c r="E61" s="3">
        <f t="shared" ref="E61:E67" si="10">AVERAGE(C61:D61)</f>
        <v>526.91667120456691</v>
      </c>
      <c r="F61" s="3">
        <f t="shared" ref="F61:F67" si="11">_xlfn.STDEV.S(C61:D61)</f>
        <v>92.678110085556014</v>
      </c>
    </row>
    <row r="62" spans="1:6">
      <c r="A62" s="3"/>
      <c r="B62" s="3" t="s">
        <v>10</v>
      </c>
      <c r="C62" s="3">
        <v>513.29998265504832</v>
      </c>
      <c r="D62" s="3">
        <v>451.79998964866002</v>
      </c>
      <c r="E62" s="3">
        <f t="shared" si="10"/>
        <v>482.54998615185417</v>
      </c>
      <c r="F62" s="3">
        <f t="shared" si="11"/>
        <v>43.487062097742417</v>
      </c>
    </row>
    <row r="63" spans="1:6">
      <c r="A63" s="3"/>
      <c r="B63" s="3" t="s">
        <v>11</v>
      </c>
      <c r="C63" s="3">
        <v>477.74999405741789</v>
      </c>
      <c r="D63" s="3">
        <v>490.74998960693677</v>
      </c>
      <c r="E63" s="3">
        <f t="shared" si="10"/>
        <v>484.24999183217733</v>
      </c>
      <c r="F63" s="3">
        <f t="shared" si="11"/>
        <v>9.1923850084597323</v>
      </c>
    </row>
    <row r="64" spans="1:6">
      <c r="A64" s="3"/>
      <c r="B64" s="3" t="s">
        <v>12</v>
      </c>
      <c r="C64" s="3">
        <v>335.28334042231108</v>
      </c>
      <c r="D64" s="3">
        <v>339.75001713434773</v>
      </c>
      <c r="E64" s="3">
        <f t="shared" si="10"/>
        <v>337.51667877832938</v>
      </c>
      <c r="F64" s="3">
        <f t="shared" si="11"/>
        <v>3.158417392449143</v>
      </c>
    </row>
    <row r="65" spans="1:6">
      <c r="A65" s="3"/>
      <c r="B65" s="3" t="s">
        <v>13</v>
      </c>
      <c r="C65" s="3">
        <v>155.94991709588987</v>
      </c>
      <c r="D65" s="3">
        <v>125.35004743012321</v>
      </c>
      <c r="E65" s="3">
        <f t="shared" si="10"/>
        <v>140.64998226300654</v>
      </c>
      <c r="F65" s="3">
        <f t="shared" si="11"/>
        <v>21.637375344088312</v>
      </c>
    </row>
    <row r="66" spans="1:6">
      <c r="A66" s="3"/>
      <c r="B66" s="3" t="s">
        <v>14</v>
      </c>
      <c r="C66" s="3">
        <v>100.34999801019821</v>
      </c>
      <c r="D66" s="3">
        <v>64.91666191120953</v>
      </c>
      <c r="E66" s="3">
        <f t="shared" si="10"/>
        <v>82.633329960703861</v>
      </c>
      <c r="F66" s="3">
        <f t="shared" si="11"/>
        <v>25.055152235657001</v>
      </c>
    </row>
    <row r="67" spans="1:6">
      <c r="A67" s="3"/>
      <c r="B67" s="3" t="s">
        <v>3</v>
      </c>
      <c r="C67" s="3">
        <v>62.683335476120313</v>
      </c>
      <c r="D67" s="3">
        <v>71.183335317174638</v>
      </c>
      <c r="E67" s="3">
        <f t="shared" si="10"/>
        <v>66.933335396647479</v>
      </c>
      <c r="F67" s="3">
        <f t="shared" si="11"/>
        <v>6.01040752769408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60EFF-17EA-7C45-8D38-E86AE7AF8758}">
  <dimension ref="A1:J50"/>
  <sheetViews>
    <sheetView workbookViewId="0"/>
  </sheetViews>
  <sheetFormatPr defaultColWidth="11" defaultRowHeight="15.75"/>
  <cols>
    <col min="1" max="1" width="37.375" style="3" customWidth="1"/>
    <col min="2" max="2" width="15.375" style="3" customWidth="1"/>
    <col min="3" max="8" width="10.875" style="3"/>
  </cols>
  <sheetData>
    <row r="1" spans="1:10">
      <c r="A1" s="2" t="s">
        <v>212</v>
      </c>
      <c r="C1" s="3" t="s">
        <v>4</v>
      </c>
      <c r="D1" s="3" t="s">
        <v>5</v>
      </c>
      <c r="E1" s="3" t="s">
        <v>26</v>
      </c>
      <c r="F1" s="3" t="s">
        <v>6</v>
      </c>
      <c r="G1" s="3" t="s">
        <v>7</v>
      </c>
    </row>
    <row r="2" spans="1:10">
      <c r="B2" s="3" t="s">
        <v>36</v>
      </c>
      <c r="C2" s="3">
        <v>0.70427551550225176</v>
      </c>
      <c r="D2" s="3">
        <v>1.5189674157004385</v>
      </c>
      <c r="E2" s="3">
        <v>0.93477901044445466</v>
      </c>
      <c r="F2" s="3">
        <f>AVERAGE(C2:E2)</f>
        <v>1.0526739805490484</v>
      </c>
      <c r="G2" s="3">
        <f>_xlfn.STDEV.S(C2:E2)</f>
        <v>0.41994659308548454</v>
      </c>
      <c r="J2" s="3"/>
    </row>
    <row r="3" spans="1:10">
      <c r="B3" s="3" t="s">
        <v>126</v>
      </c>
      <c r="C3" s="3">
        <v>0.39294847237747299</v>
      </c>
      <c r="D3" s="3">
        <v>0.40049587573784001</v>
      </c>
      <c r="E3" s="3">
        <v>0.43039485388434001</v>
      </c>
      <c r="F3" s="3">
        <f>AVERAGE(C3:E3)</f>
        <v>0.40794640066655102</v>
      </c>
      <c r="G3" s="3">
        <f>_xlfn.STDEV.S(C3:E3)</f>
        <v>1.9803803000294315E-2</v>
      </c>
      <c r="J3" s="3"/>
    </row>
    <row r="4" spans="1:10">
      <c r="B4" s="3" t="s">
        <v>127</v>
      </c>
      <c r="C4" s="3">
        <v>0.98475732654562698</v>
      </c>
      <c r="D4" s="3">
        <v>0.918438547278843</v>
      </c>
      <c r="E4" s="3">
        <v>0.95837472643199995</v>
      </c>
      <c r="F4" s="3">
        <f>AVERAGE(C4:E4)</f>
        <v>0.95385686675215664</v>
      </c>
      <c r="G4" s="3">
        <f>_xlfn.STDEV.S(C4:E4)</f>
        <v>3.3389420673682994E-2</v>
      </c>
      <c r="J4" s="3"/>
    </row>
    <row r="6" spans="1:10">
      <c r="A6" s="2" t="s">
        <v>213</v>
      </c>
      <c r="C6" s="3" t="s">
        <v>4</v>
      </c>
      <c r="D6" s="3" t="s">
        <v>5</v>
      </c>
      <c r="E6" s="3" t="s">
        <v>26</v>
      </c>
      <c r="F6" s="3" t="s">
        <v>6</v>
      </c>
      <c r="G6" s="3" t="s">
        <v>7</v>
      </c>
    </row>
    <row r="7" spans="1:10">
      <c r="B7" s="3" t="s">
        <v>36</v>
      </c>
      <c r="C7" s="3">
        <v>1.0134481166170581</v>
      </c>
      <c r="D7" s="3">
        <v>1.0717734625362698</v>
      </c>
      <c r="E7" s="3">
        <v>0.92065195665994259</v>
      </c>
      <c r="F7" s="3">
        <f>AVERAGE(C7:E7)</f>
        <v>1.0019578452710902</v>
      </c>
      <c r="G7" s="3">
        <f>_xlfn.STDEV.S(C7:E7)</f>
        <v>7.6213169047646745E-2</v>
      </c>
    </row>
    <row r="8" spans="1:10">
      <c r="B8" s="3" t="s">
        <v>126</v>
      </c>
      <c r="C8" s="3">
        <v>0.76465254434647201</v>
      </c>
      <c r="D8" s="3">
        <v>0.72948573772889402</v>
      </c>
      <c r="E8" s="3">
        <v>0.76244256738299998</v>
      </c>
      <c r="F8" s="3">
        <f>AVERAGE(C8:E8)</f>
        <v>0.75219361648612215</v>
      </c>
      <c r="G8" s="3">
        <f>_xlfn.STDEV.S(C8:E8)</f>
        <v>1.9696619450669538E-2</v>
      </c>
    </row>
    <row r="9" spans="1:10">
      <c r="B9" s="3" t="s">
        <v>127</v>
      </c>
      <c r="C9" s="3">
        <v>0.42565455277473302</v>
      </c>
      <c r="D9" s="3">
        <v>0.40832576378343</v>
      </c>
      <c r="E9" s="3">
        <v>0.36945757728859402</v>
      </c>
      <c r="F9" s="3">
        <f>AVERAGE(C9:E9)</f>
        <v>0.40114596461558566</v>
      </c>
      <c r="G9" s="3">
        <f>_xlfn.STDEV.S(C9:E9)</f>
        <v>2.877824092114319E-2</v>
      </c>
    </row>
    <row r="11" spans="1:10">
      <c r="A11" s="2" t="s">
        <v>214</v>
      </c>
      <c r="C11" s="3" t="s">
        <v>4</v>
      </c>
      <c r="D11" s="3" t="s">
        <v>5</v>
      </c>
      <c r="E11" s="3" t="s">
        <v>26</v>
      </c>
      <c r="F11" s="3" t="s">
        <v>6</v>
      </c>
      <c r="G11" s="3" t="s">
        <v>7</v>
      </c>
    </row>
    <row r="12" spans="1:10">
      <c r="B12" s="3" t="s">
        <v>36</v>
      </c>
      <c r="C12" s="3">
        <v>0.84552350623587547</v>
      </c>
      <c r="D12" s="3">
        <v>1.1115331806240816</v>
      </c>
      <c r="E12" s="3">
        <v>1.0640251239333529</v>
      </c>
      <c r="F12" s="3">
        <f>AVERAGE(C12:E12)</f>
        <v>1.0070272702644367</v>
      </c>
      <c r="G12" s="3">
        <f>_xlfn.STDEV.S(C12:E12)</f>
        <v>0.14186914114484853</v>
      </c>
    </row>
    <row r="13" spans="1:10">
      <c r="B13" s="3" t="s">
        <v>126</v>
      </c>
      <c r="C13" s="3">
        <v>1.08274668899294</v>
      </c>
      <c r="D13" s="3">
        <v>0.80945857728857296</v>
      </c>
      <c r="E13" s="3">
        <v>0.93147576328859205</v>
      </c>
      <c r="F13" s="3">
        <f>AVERAGE(C13:E13)</f>
        <v>0.94122700985670171</v>
      </c>
      <c r="G13" s="3">
        <f>_xlfn.STDEV.S(C13:E13)</f>
        <v>0.13690475925605555</v>
      </c>
    </row>
    <row r="14" spans="1:10">
      <c r="B14" s="3" t="s">
        <v>127</v>
      </c>
      <c r="C14" s="3">
        <v>0.954756234885483</v>
      </c>
      <c r="D14" s="3">
        <v>0.93029485772894305</v>
      </c>
      <c r="E14" s="3">
        <v>0.91084876958482797</v>
      </c>
      <c r="F14" s="3">
        <f>AVERAGE(C14:E14)</f>
        <v>0.93196662073308467</v>
      </c>
      <c r="G14" s="3">
        <f>_xlfn.STDEV.S(C14:E14)</f>
        <v>2.2001419748247361E-2</v>
      </c>
    </row>
    <row r="16" spans="1:10">
      <c r="A16" s="2" t="s">
        <v>215</v>
      </c>
      <c r="C16" s="3" t="s">
        <v>4</v>
      </c>
      <c r="D16" s="3" t="s">
        <v>5</v>
      </c>
      <c r="E16" s="3" t="s">
        <v>26</v>
      </c>
      <c r="F16" s="3" t="s">
        <v>6</v>
      </c>
      <c r="G16" s="3" t="s">
        <v>7</v>
      </c>
    </row>
    <row r="17" spans="1:10">
      <c r="B17" s="3" t="s">
        <v>36</v>
      </c>
      <c r="C17" s="3">
        <v>0.9811640982118458</v>
      </c>
      <c r="D17" s="3">
        <v>1.1295727426887523</v>
      </c>
      <c r="E17" s="3">
        <v>0.90228585160770114</v>
      </c>
      <c r="F17" s="3">
        <f>AVERAGE(C17:E17)</f>
        <v>1.0043408975027666</v>
      </c>
      <c r="G17" s="3">
        <f>_xlfn.STDEV.S(C17:E17)</f>
        <v>0.115402364505027</v>
      </c>
      <c r="J17" s="3"/>
    </row>
    <row r="18" spans="1:10">
      <c r="B18" s="3" t="s">
        <v>128</v>
      </c>
      <c r="C18" s="3">
        <v>0.194595873473277</v>
      </c>
      <c r="D18" s="3">
        <v>0.215069438238848</v>
      </c>
      <c r="E18" s="3">
        <v>0.22948573728332</v>
      </c>
      <c r="F18" s="3">
        <f>AVERAGE(C18:E18)</f>
        <v>0.21305034966514835</v>
      </c>
      <c r="G18" s="3">
        <f>_xlfn.STDEV.S(C18:E18)</f>
        <v>1.7532346909988134E-2</v>
      </c>
      <c r="J18" s="3"/>
    </row>
    <row r="20" spans="1:10">
      <c r="A20" s="2" t="s">
        <v>216</v>
      </c>
      <c r="C20" s="3" t="s">
        <v>4</v>
      </c>
      <c r="D20" s="3" t="s">
        <v>5</v>
      </c>
      <c r="E20" s="3" t="s">
        <v>26</v>
      </c>
      <c r="F20" s="3" t="s">
        <v>6</v>
      </c>
      <c r="G20" s="3" t="s">
        <v>7</v>
      </c>
    </row>
    <row r="21" spans="1:10">
      <c r="B21" s="3" t="s">
        <v>36</v>
      </c>
      <c r="C21" s="3">
        <v>0.87734433702109915</v>
      </c>
      <c r="D21" s="3">
        <v>1.0992990941490173</v>
      </c>
      <c r="E21" s="3">
        <v>1.0368455132980663</v>
      </c>
      <c r="F21" s="3">
        <f>AVERAGE(C21:E21)</f>
        <v>1.0044963148227275</v>
      </c>
      <c r="G21" s="3">
        <f>_xlfn.STDEV.S(C21:E21)</f>
        <v>0.11445886393995845</v>
      </c>
    </row>
    <row r="22" spans="1:10">
      <c r="B22" s="3" t="s">
        <v>128</v>
      </c>
      <c r="C22" s="3">
        <v>0.158239857728843</v>
      </c>
      <c r="D22" s="3">
        <v>1.2059659583952999E-2</v>
      </c>
      <c r="E22" s="3">
        <v>0.30549659548838998</v>
      </c>
      <c r="F22" s="3">
        <f>AVERAGE(C22:E22)</f>
        <v>0.15859870426706199</v>
      </c>
      <c r="G22" s="3">
        <f>_xlfn.STDEV.S(C22:E22)</f>
        <v>0.14671879707922456</v>
      </c>
    </row>
    <row r="24" spans="1:10">
      <c r="A24" s="2" t="s">
        <v>217</v>
      </c>
      <c r="C24" s="3" t="s">
        <v>4</v>
      </c>
      <c r="D24" s="3" t="s">
        <v>5</v>
      </c>
      <c r="E24" s="3" t="s">
        <v>26</v>
      </c>
      <c r="F24" s="3" t="s">
        <v>6</v>
      </c>
      <c r="G24" s="3" t="s">
        <v>7</v>
      </c>
    </row>
    <row r="25" spans="1:10">
      <c r="B25" s="3" t="s">
        <v>36</v>
      </c>
      <c r="C25" s="3">
        <v>1.0192669157606458</v>
      </c>
      <c r="D25" s="3">
        <v>1.0754949660187059</v>
      </c>
      <c r="E25" s="3">
        <v>0.91249679519457794</v>
      </c>
      <c r="F25" s="3">
        <f>AVERAGE(C25:E25)</f>
        <v>1.0024195589913099</v>
      </c>
      <c r="G25" s="3">
        <f>_xlfn.STDEV.S(C25:E25)</f>
        <v>8.2794782417661222E-2</v>
      </c>
    </row>
    <row r="26" spans="1:10">
      <c r="B26" s="3" t="s">
        <v>128</v>
      </c>
      <c r="C26" s="3">
        <v>1.20495857377738</v>
      </c>
      <c r="D26" s="3">
        <v>1.3059583727664701</v>
      </c>
      <c r="E26" s="3">
        <v>1.10587563667277</v>
      </c>
      <c r="F26" s="3">
        <f>AVERAGE(C26:E26)</f>
        <v>1.2055975277388733</v>
      </c>
      <c r="G26" s="3">
        <f>_xlfn.STDEV.S(C26:E26)</f>
        <v>0.10004289838518769</v>
      </c>
    </row>
    <row r="28" spans="1:10">
      <c r="A28" s="2" t="s">
        <v>218</v>
      </c>
      <c r="C28" s="3" t="s">
        <v>4</v>
      </c>
      <c r="D28" s="3" t="s">
        <v>5</v>
      </c>
      <c r="E28" s="3" t="s">
        <v>26</v>
      </c>
      <c r="F28" s="3" t="s">
        <v>6</v>
      </c>
      <c r="G28" s="3" t="s">
        <v>7</v>
      </c>
    </row>
    <row r="29" spans="1:10">
      <c r="B29" s="3" t="s">
        <v>22</v>
      </c>
      <c r="C29" s="3">
        <v>1.032626339433719</v>
      </c>
      <c r="D29" s="3">
        <v>0.94131241874473093</v>
      </c>
      <c r="E29" s="3">
        <v>1.0292869915963816</v>
      </c>
      <c r="F29" s="3">
        <f>AVERAGE(C29:E29)</f>
        <v>1.0010752499249438</v>
      </c>
      <c r="G29" s="3">
        <f>_xlfn.STDEV.S(C29:E29)</f>
        <v>5.1783055182179551E-2</v>
      </c>
      <c r="J29" s="3"/>
    </row>
    <row r="30" spans="1:10">
      <c r="B30" s="3" t="s">
        <v>25</v>
      </c>
      <c r="C30" s="3">
        <v>3.4968573666466201</v>
      </c>
      <c r="D30" s="3">
        <v>3.6828746549956799</v>
      </c>
      <c r="E30" s="3">
        <v>3.0394882766455198</v>
      </c>
      <c r="F30" s="3">
        <f>AVERAGE(C30:E30)</f>
        <v>3.4064067660959396</v>
      </c>
      <c r="G30" s="3">
        <f>_xlfn.STDEV.S(C30:E30)</f>
        <v>0.33109287415560285</v>
      </c>
      <c r="J30" s="3"/>
    </row>
    <row r="32" spans="1:10">
      <c r="A32" s="2" t="s">
        <v>219</v>
      </c>
      <c r="C32" s="3" t="s">
        <v>4</v>
      </c>
      <c r="D32" s="3" t="s">
        <v>5</v>
      </c>
      <c r="E32" s="3" t="s">
        <v>26</v>
      </c>
      <c r="F32" s="3" t="s">
        <v>6</v>
      </c>
      <c r="G32" s="3" t="s">
        <v>7</v>
      </c>
      <c r="J32" s="3"/>
    </row>
    <row r="33" spans="1:10">
      <c r="B33" s="3" t="s">
        <v>22</v>
      </c>
      <c r="C33" s="3">
        <v>0.51804603433255003</v>
      </c>
      <c r="D33" s="3">
        <v>0.49905925607014401</v>
      </c>
      <c r="E33" s="3">
        <v>0.48379078746983101</v>
      </c>
      <c r="F33" s="3">
        <f>AVERAGE(C33:E33)</f>
        <v>0.50029869262417503</v>
      </c>
      <c r="G33" s="3">
        <f>_xlfn.STDEV.S(C33:E33)</f>
        <v>1.716122479996858E-2</v>
      </c>
      <c r="J33" s="3"/>
    </row>
    <row r="34" spans="1:10">
      <c r="B34" s="3" t="s">
        <v>25</v>
      </c>
      <c r="C34" s="3">
        <v>1.10399458477238</v>
      </c>
      <c r="D34" s="3">
        <v>0.90466255627748804</v>
      </c>
      <c r="E34" s="3">
        <v>0.94562784828847202</v>
      </c>
      <c r="F34" s="3">
        <f>AVERAGE(C34:E34)</f>
        <v>0.98476166311278002</v>
      </c>
      <c r="G34" s="3">
        <f>_xlfn.STDEV.S(C34:E34)</f>
        <v>0.10527063214875991</v>
      </c>
    </row>
    <row r="36" spans="1:10">
      <c r="A36" s="2" t="s">
        <v>220</v>
      </c>
      <c r="C36" s="3" t="s">
        <v>4</v>
      </c>
      <c r="D36" s="3" t="s">
        <v>5</v>
      </c>
      <c r="E36" s="3" t="s">
        <v>26</v>
      </c>
      <c r="F36" s="3" t="s">
        <v>6</v>
      </c>
      <c r="G36" s="3" t="s">
        <v>7</v>
      </c>
    </row>
    <row r="37" spans="1:10">
      <c r="B37" s="3" t="s">
        <v>22</v>
      </c>
      <c r="C37" s="3">
        <v>1.0192669157606458</v>
      </c>
      <c r="D37" s="3">
        <v>1.0754949660187059</v>
      </c>
      <c r="E37" s="3">
        <v>0.91249679519457794</v>
      </c>
      <c r="F37" s="3">
        <f>AVERAGE(C37:E37)</f>
        <v>1.0024195589913099</v>
      </c>
      <c r="G37" s="3">
        <f>_xlfn.STDEV.S(C37:E37)</f>
        <v>8.2794782417661222E-2</v>
      </c>
      <c r="J37" s="3"/>
    </row>
    <row r="38" spans="1:10">
      <c r="B38" s="3" t="s">
        <v>25</v>
      </c>
      <c r="C38" s="3">
        <v>5.20394587277488</v>
      </c>
      <c r="D38" s="3">
        <v>3.8096883777489201</v>
      </c>
      <c r="E38" s="3">
        <v>4.5809587277849202</v>
      </c>
      <c r="F38" s="3">
        <f>AVERAGE(C38:E38)</f>
        <v>4.5315309927695742</v>
      </c>
      <c r="G38" s="3">
        <f>_xlfn.STDEV.S(C38:E38)</f>
        <v>0.69844170576403442</v>
      </c>
      <c r="J38" s="3"/>
    </row>
    <row r="40" spans="1:10">
      <c r="A40" s="2" t="s">
        <v>221</v>
      </c>
      <c r="C40" s="3" t="s">
        <v>4</v>
      </c>
      <c r="D40" s="3" t="s">
        <v>5</v>
      </c>
      <c r="E40" s="3" t="s">
        <v>26</v>
      </c>
      <c r="F40" s="3" t="s">
        <v>6</v>
      </c>
      <c r="G40" s="3" t="s">
        <v>7</v>
      </c>
    </row>
    <row r="41" spans="1:10">
      <c r="B41" s="3" t="s">
        <v>22</v>
      </c>
      <c r="C41" s="3">
        <v>1.2872610242863001</v>
      </c>
      <c r="D41" s="3">
        <v>0.96030003603077596</v>
      </c>
      <c r="E41" s="3">
        <v>1.0810611872798952</v>
      </c>
      <c r="F41" s="3">
        <f>AVERAGE(C41:E41)</f>
        <v>1.1095407491989904</v>
      </c>
      <c r="G41" s="3">
        <f>_xlfn.STDEV.S(C41:E41)</f>
        <v>0.16533053573246875</v>
      </c>
    </row>
    <row r="42" spans="1:10">
      <c r="B42" s="3" t="s">
        <v>25</v>
      </c>
      <c r="C42" s="3">
        <v>1.3905968477388899</v>
      </c>
      <c r="D42" s="3">
        <v>0.94857366743882798</v>
      </c>
      <c r="E42" s="3">
        <v>1.2759387574383401</v>
      </c>
      <c r="F42" s="3">
        <f>AVERAGE(C42:E42)</f>
        <v>1.2050364242053526</v>
      </c>
      <c r="G42" s="3">
        <f>_xlfn.STDEV.S(C42:E42)</f>
        <v>0.2293828211180087</v>
      </c>
    </row>
    <row r="44" spans="1:10">
      <c r="A44" s="2" t="s">
        <v>222</v>
      </c>
      <c r="C44" s="3" t="s">
        <v>4</v>
      </c>
      <c r="D44" s="3" t="s">
        <v>5</v>
      </c>
      <c r="E44" s="3" t="s">
        <v>26</v>
      </c>
      <c r="F44" s="3" t="s">
        <v>6</v>
      </c>
      <c r="G44" s="3" t="s">
        <v>7</v>
      </c>
    </row>
    <row r="45" spans="1:10">
      <c r="B45" s="3" t="s">
        <v>22</v>
      </c>
      <c r="C45" s="3">
        <v>1.0723844831507667</v>
      </c>
      <c r="D45" s="3">
        <v>0.87650984884286631</v>
      </c>
      <c r="E45" s="3">
        <v>0.99879758997257695</v>
      </c>
      <c r="F45" s="3">
        <f>AVERAGE(C45:E45)</f>
        <v>0.98256397398873663</v>
      </c>
      <c r="G45" s="3">
        <f>_xlfn.STDEV.S(C45:E45)</f>
        <v>9.8941224003175385E-2</v>
      </c>
      <c r="J45" s="3"/>
    </row>
    <row r="46" spans="1:10">
      <c r="B46" s="3" t="s">
        <v>25</v>
      </c>
      <c r="C46" s="3">
        <v>15.1500593872774</v>
      </c>
      <c r="D46" s="3">
        <v>10.0495875673888</v>
      </c>
      <c r="E46" s="3">
        <v>12.4969794825547</v>
      </c>
      <c r="F46" s="3">
        <f>AVERAGE(C46:E46)</f>
        <v>12.5655421457403</v>
      </c>
      <c r="G46" s="3">
        <f>_xlfn.STDEV.S(C46:E46)</f>
        <v>2.5509270521629568</v>
      </c>
      <c r="J46" s="3"/>
    </row>
    <row r="48" spans="1:10">
      <c r="A48" s="2" t="s">
        <v>223</v>
      </c>
      <c r="C48" s="3" t="s">
        <v>4</v>
      </c>
      <c r="D48" s="3" t="s">
        <v>5</v>
      </c>
      <c r="E48" s="3" t="s">
        <v>26</v>
      </c>
      <c r="F48" s="3" t="s">
        <v>6</v>
      </c>
      <c r="G48" s="3" t="s">
        <v>7</v>
      </c>
    </row>
    <row r="49" spans="2:7">
      <c r="B49" s="3" t="s">
        <v>22</v>
      </c>
      <c r="C49" s="3">
        <v>0.59920948872884305</v>
      </c>
      <c r="D49" s="3">
        <v>0.50293943827646703</v>
      </c>
      <c r="E49" s="3">
        <v>0.480209587378289</v>
      </c>
      <c r="F49" s="3">
        <f>AVERAGE(C49:E49)</f>
        <v>0.52745283812786636</v>
      </c>
      <c r="G49" s="3">
        <f>_xlfn.STDEV.S(C49:E49)</f>
        <v>6.3173762034299794E-2</v>
      </c>
    </row>
    <row r="50" spans="2:7">
      <c r="B50" s="3" t="s">
        <v>25</v>
      </c>
      <c r="C50" s="3">
        <v>1.20595843773266</v>
      </c>
      <c r="D50" s="3">
        <v>1.3059958387266399</v>
      </c>
      <c r="E50" s="3">
        <v>1.12039484772875</v>
      </c>
      <c r="F50" s="3">
        <f>AVERAGE(C50:E50)</f>
        <v>1.2107830413960168</v>
      </c>
      <c r="G50" s="3">
        <f>_xlfn.STDEV.S(C50:E50)</f>
        <v>9.289450772371347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3F241-1036-4241-8E2E-DA2000D5E367}">
  <dimension ref="A1:K1041"/>
  <sheetViews>
    <sheetView topLeftCell="A995" workbookViewId="0">
      <selection activeCell="A1003" sqref="A1003"/>
    </sheetView>
  </sheetViews>
  <sheetFormatPr defaultColWidth="11" defaultRowHeight="15.75"/>
  <cols>
    <col min="1" max="1" width="31.625" style="3" customWidth="1"/>
    <col min="2" max="2" width="20.375" style="3" customWidth="1"/>
    <col min="3" max="3" width="16.5" style="3" customWidth="1"/>
    <col min="4" max="10" width="10.875" style="3"/>
  </cols>
  <sheetData>
    <row r="1" spans="1:3">
      <c r="A1" s="2" t="s">
        <v>224</v>
      </c>
      <c r="B1" s="3" t="s">
        <v>161</v>
      </c>
      <c r="C1" s="3" t="s">
        <v>162</v>
      </c>
    </row>
    <row r="2" spans="1:3">
      <c r="B2" s="3">
        <v>0.5</v>
      </c>
      <c r="C2" s="3">
        <v>0</v>
      </c>
    </row>
    <row r="3" spans="1:3">
      <c r="B3" s="3">
        <v>1.5</v>
      </c>
      <c r="C3" s="3">
        <v>0</v>
      </c>
    </row>
    <row r="4" spans="1:3">
      <c r="B4" s="3">
        <v>2.5</v>
      </c>
      <c r="C4" s="3">
        <v>0</v>
      </c>
    </row>
    <row r="5" spans="1:3">
      <c r="B5" s="3">
        <v>3.5</v>
      </c>
      <c r="C5" s="3">
        <v>0</v>
      </c>
    </row>
    <row r="6" spans="1:3">
      <c r="B6" s="3">
        <v>4.5</v>
      </c>
      <c r="C6" s="3">
        <v>0</v>
      </c>
    </row>
    <row r="7" spans="1:3">
      <c r="B7" s="3">
        <v>5.5</v>
      </c>
      <c r="C7" s="3">
        <v>0</v>
      </c>
    </row>
    <row r="8" spans="1:3">
      <c r="B8" s="3">
        <v>6.5</v>
      </c>
      <c r="C8" s="3">
        <v>0</v>
      </c>
    </row>
    <row r="9" spans="1:3">
      <c r="B9" s="3">
        <v>7.5</v>
      </c>
      <c r="C9" s="3">
        <v>0</v>
      </c>
    </row>
    <row r="10" spans="1:3">
      <c r="B10" s="3">
        <v>8.5</v>
      </c>
      <c r="C10" s="3">
        <v>0</v>
      </c>
    </row>
    <row r="11" spans="1:3">
      <c r="B11" s="3">
        <v>9.5</v>
      </c>
      <c r="C11" s="3">
        <v>0</v>
      </c>
    </row>
    <row r="12" spans="1:3">
      <c r="B12" s="3">
        <v>10.5</v>
      </c>
      <c r="C12" s="3">
        <v>0</v>
      </c>
    </row>
    <row r="13" spans="1:3">
      <c r="B13" s="3">
        <v>11.5</v>
      </c>
      <c r="C13" s="3">
        <v>0</v>
      </c>
    </row>
    <row r="14" spans="1:3">
      <c r="B14" s="3">
        <v>12.5</v>
      </c>
      <c r="C14" s="3">
        <v>0</v>
      </c>
    </row>
    <row r="15" spans="1:3">
      <c r="B15" s="3">
        <v>13.5</v>
      </c>
      <c r="C15" s="3">
        <v>0</v>
      </c>
    </row>
    <row r="16" spans="1:3">
      <c r="B16" s="3">
        <v>14.5</v>
      </c>
      <c r="C16" s="3">
        <v>0</v>
      </c>
    </row>
    <row r="17" spans="2:3">
      <c r="B17" s="3">
        <v>15.5</v>
      </c>
      <c r="C17" s="3">
        <v>0</v>
      </c>
    </row>
    <row r="18" spans="2:3">
      <c r="B18" s="3">
        <v>16.5</v>
      </c>
      <c r="C18" s="3">
        <v>0</v>
      </c>
    </row>
    <row r="19" spans="2:3">
      <c r="B19" s="3">
        <v>17.5</v>
      </c>
      <c r="C19" s="3">
        <v>0</v>
      </c>
    </row>
    <row r="20" spans="2:3">
      <c r="B20" s="3">
        <v>18.5</v>
      </c>
      <c r="C20" s="3">
        <v>0</v>
      </c>
    </row>
    <row r="21" spans="2:3">
      <c r="B21" s="3">
        <v>19.5</v>
      </c>
      <c r="C21" s="3">
        <v>0</v>
      </c>
    </row>
    <row r="22" spans="2:3">
      <c r="B22" s="3">
        <v>20.5</v>
      </c>
      <c r="C22" s="3">
        <v>0</v>
      </c>
    </row>
    <row r="23" spans="2:3">
      <c r="B23" s="3">
        <v>21.5</v>
      </c>
      <c r="C23" s="3">
        <v>0</v>
      </c>
    </row>
    <row r="24" spans="2:3">
      <c r="B24" s="3">
        <v>22.5</v>
      </c>
      <c r="C24" s="3">
        <v>0</v>
      </c>
    </row>
    <row r="25" spans="2:3">
      <c r="B25" s="3">
        <v>23.5</v>
      </c>
      <c r="C25" s="3">
        <v>0</v>
      </c>
    </row>
    <row r="26" spans="2:3">
      <c r="B26" s="3">
        <v>24.5</v>
      </c>
      <c r="C26" s="3">
        <v>0</v>
      </c>
    </row>
    <row r="27" spans="2:3">
      <c r="B27" s="3">
        <v>25.5</v>
      </c>
      <c r="C27" s="3">
        <v>0</v>
      </c>
    </row>
    <row r="28" spans="2:3">
      <c r="B28" s="3">
        <v>26.5</v>
      </c>
      <c r="C28" s="3">
        <v>0</v>
      </c>
    </row>
    <row r="29" spans="2:3">
      <c r="B29" s="3">
        <v>27.5</v>
      </c>
      <c r="C29" s="3">
        <v>0</v>
      </c>
    </row>
    <row r="30" spans="2:3">
      <c r="B30" s="3">
        <v>28.5</v>
      </c>
      <c r="C30" s="3">
        <v>0</v>
      </c>
    </row>
    <row r="31" spans="2:3">
      <c r="B31" s="3">
        <v>29.5</v>
      </c>
      <c r="C31" s="3">
        <v>0</v>
      </c>
    </row>
    <row r="32" spans="2:3">
      <c r="B32" s="3">
        <v>30.5</v>
      </c>
      <c r="C32" s="3">
        <v>0</v>
      </c>
    </row>
    <row r="33" spans="2:3">
      <c r="B33" s="3">
        <v>31.5</v>
      </c>
      <c r="C33" s="3">
        <v>0</v>
      </c>
    </row>
    <row r="34" spans="2:3">
      <c r="B34" s="3">
        <v>32.5</v>
      </c>
      <c r="C34" s="3">
        <v>0</v>
      </c>
    </row>
    <row r="35" spans="2:3">
      <c r="B35" s="3">
        <v>33.5</v>
      </c>
      <c r="C35" s="3">
        <v>0</v>
      </c>
    </row>
    <row r="36" spans="2:3">
      <c r="B36" s="3">
        <v>34.5</v>
      </c>
      <c r="C36" s="3">
        <v>0</v>
      </c>
    </row>
    <row r="37" spans="2:3">
      <c r="B37" s="3">
        <v>35.5</v>
      </c>
      <c r="C37" s="3">
        <v>0</v>
      </c>
    </row>
    <row r="38" spans="2:3">
      <c r="B38" s="3">
        <v>36.5</v>
      </c>
      <c r="C38" s="3">
        <v>0</v>
      </c>
    </row>
    <row r="39" spans="2:3">
      <c r="B39" s="3">
        <v>37.5</v>
      </c>
      <c r="C39" s="3">
        <v>0</v>
      </c>
    </row>
    <row r="40" spans="2:3">
      <c r="B40" s="3">
        <v>38.5</v>
      </c>
      <c r="C40" s="3">
        <v>0</v>
      </c>
    </row>
    <row r="41" spans="2:3">
      <c r="B41" s="3">
        <v>39.5</v>
      </c>
      <c r="C41" s="3">
        <v>0</v>
      </c>
    </row>
    <row r="42" spans="2:3">
      <c r="B42" s="3">
        <v>40.5</v>
      </c>
      <c r="C42" s="3">
        <v>0</v>
      </c>
    </row>
    <row r="43" spans="2:3">
      <c r="B43" s="3">
        <v>41.5</v>
      </c>
      <c r="C43" s="3">
        <v>0</v>
      </c>
    </row>
    <row r="44" spans="2:3">
      <c r="B44" s="3">
        <v>42.5</v>
      </c>
      <c r="C44" s="3">
        <v>0</v>
      </c>
    </row>
    <row r="45" spans="2:3">
      <c r="B45" s="3">
        <v>43.5</v>
      </c>
      <c r="C45" s="3">
        <v>0</v>
      </c>
    </row>
    <row r="46" spans="2:3">
      <c r="B46" s="3">
        <v>44.5</v>
      </c>
      <c r="C46" s="3">
        <v>0</v>
      </c>
    </row>
    <row r="47" spans="2:3">
      <c r="B47" s="3">
        <v>45.5</v>
      </c>
      <c r="C47" s="3">
        <v>0</v>
      </c>
    </row>
    <row r="48" spans="2:3">
      <c r="B48" s="3">
        <v>46.5</v>
      </c>
      <c r="C48" s="3">
        <v>0</v>
      </c>
    </row>
    <row r="49" spans="2:3">
      <c r="B49" s="3">
        <v>47.5</v>
      </c>
      <c r="C49" s="3">
        <v>0</v>
      </c>
    </row>
    <row r="50" spans="2:3">
      <c r="B50" s="3">
        <v>48.5</v>
      </c>
      <c r="C50" s="3">
        <v>0</v>
      </c>
    </row>
    <row r="51" spans="2:3">
      <c r="B51" s="3">
        <v>49.5</v>
      </c>
      <c r="C51" s="3">
        <v>0</v>
      </c>
    </row>
    <row r="52" spans="2:3">
      <c r="B52" s="3">
        <v>50.5</v>
      </c>
      <c r="C52" s="3">
        <v>0</v>
      </c>
    </row>
    <row r="53" spans="2:3">
      <c r="B53" s="3">
        <v>51.5</v>
      </c>
      <c r="C53" s="3">
        <v>0</v>
      </c>
    </row>
    <row r="54" spans="2:3">
      <c r="B54" s="3">
        <v>52.5</v>
      </c>
      <c r="C54" s="3">
        <v>0</v>
      </c>
    </row>
    <row r="55" spans="2:3">
      <c r="B55" s="3">
        <v>53.5</v>
      </c>
      <c r="C55" s="3">
        <v>0</v>
      </c>
    </row>
    <row r="56" spans="2:3">
      <c r="B56" s="3">
        <v>54.5</v>
      </c>
      <c r="C56" s="3">
        <v>0</v>
      </c>
    </row>
    <row r="57" spans="2:3">
      <c r="B57" s="3">
        <v>55.5</v>
      </c>
      <c r="C57" s="3">
        <v>0</v>
      </c>
    </row>
    <row r="58" spans="2:3">
      <c r="B58" s="3">
        <v>56.5</v>
      </c>
      <c r="C58" s="3">
        <v>0</v>
      </c>
    </row>
    <row r="59" spans="2:3">
      <c r="B59" s="3">
        <v>57.5</v>
      </c>
      <c r="C59" s="3">
        <v>0</v>
      </c>
    </row>
    <row r="60" spans="2:3">
      <c r="B60" s="3">
        <v>58.5</v>
      </c>
      <c r="C60" s="3">
        <v>0</v>
      </c>
    </row>
    <row r="61" spans="2:3">
      <c r="B61" s="3">
        <v>59.5</v>
      </c>
      <c r="C61" s="3">
        <v>0</v>
      </c>
    </row>
    <row r="62" spans="2:3">
      <c r="B62" s="3">
        <v>60.5</v>
      </c>
      <c r="C62" s="3">
        <v>0</v>
      </c>
    </row>
    <row r="63" spans="2:3">
      <c r="B63" s="3">
        <v>61.5</v>
      </c>
      <c r="C63" s="3">
        <v>0</v>
      </c>
    </row>
    <row r="64" spans="2:3">
      <c r="B64" s="3">
        <v>62.5</v>
      </c>
      <c r="C64" s="3">
        <v>0</v>
      </c>
    </row>
    <row r="65" spans="2:3">
      <c r="B65" s="3">
        <v>63.5</v>
      </c>
      <c r="C65" s="3">
        <v>0</v>
      </c>
    </row>
    <row r="66" spans="2:3">
      <c r="B66" s="3">
        <v>64.5</v>
      </c>
      <c r="C66" s="3">
        <v>0</v>
      </c>
    </row>
    <row r="67" spans="2:3">
      <c r="B67" s="3">
        <v>65.5</v>
      </c>
      <c r="C67" s="3">
        <v>0</v>
      </c>
    </row>
    <row r="68" spans="2:3">
      <c r="B68" s="3">
        <v>66.5</v>
      </c>
      <c r="C68" s="3">
        <v>0</v>
      </c>
    </row>
    <row r="69" spans="2:3">
      <c r="B69" s="3">
        <v>67.5</v>
      </c>
      <c r="C69" s="3">
        <v>0</v>
      </c>
    </row>
    <row r="70" spans="2:3">
      <c r="B70" s="3">
        <v>68.5</v>
      </c>
      <c r="C70" s="3">
        <v>0</v>
      </c>
    </row>
    <row r="71" spans="2:3">
      <c r="B71" s="3">
        <v>69.5</v>
      </c>
      <c r="C71" s="3">
        <v>0</v>
      </c>
    </row>
    <row r="72" spans="2:3">
      <c r="B72" s="3">
        <v>70.5</v>
      </c>
      <c r="C72" s="3">
        <v>0</v>
      </c>
    </row>
    <row r="73" spans="2:3">
      <c r="B73" s="3">
        <v>71.5</v>
      </c>
      <c r="C73" s="3">
        <v>0</v>
      </c>
    </row>
    <row r="74" spans="2:3">
      <c r="B74" s="3">
        <v>72.5</v>
      </c>
      <c r="C74" s="3">
        <v>0</v>
      </c>
    </row>
    <row r="75" spans="2:3">
      <c r="B75" s="3">
        <v>73.5</v>
      </c>
      <c r="C75" s="3">
        <v>0</v>
      </c>
    </row>
    <row r="76" spans="2:3">
      <c r="B76" s="3">
        <v>74.5</v>
      </c>
      <c r="C76" s="3">
        <v>0</v>
      </c>
    </row>
    <row r="77" spans="2:3">
      <c r="B77" s="3">
        <v>75.5</v>
      </c>
      <c r="C77" s="3">
        <v>0</v>
      </c>
    </row>
    <row r="78" spans="2:3">
      <c r="B78" s="3">
        <v>76.5</v>
      </c>
      <c r="C78" s="3">
        <v>0</v>
      </c>
    </row>
    <row r="79" spans="2:3">
      <c r="B79" s="3">
        <v>77.5</v>
      </c>
      <c r="C79" s="3">
        <v>0</v>
      </c>
    </row>
    <row r="80" spans="2:3">
      <c r="B80" s="3">
        <v>78.5</v>
      </c>
      <c r="C80" s="3">
        <v>0</v>
      </c>
    </row>
    <row r="81" spans="2:3">
      <c r="B81" s="3">
        <v>79.5</v>
      </c>
      <c r="C81" s="3">
        <v>0</v>
      </c>
    </row>
    <row r="82" spans="2:3">
      <c r="B82" s="3">
        <v>80.5</v>
      </c>
      <c r="C82" s="3">
        <v>0</v>
      </c>
    </row>
    <row r="83" spans="2:3">
      <c r="B83" s="3">
        <v>81.5</v>
      </c>
      <c r="C83" s="3">
        <v>0</v>
      </c>
    </row>
    <row r="84" spans="2:3">
      <c r="B84" s="3">
        <v>82.5</v>
      </c>
      <c r="C84" s="3">
        <v>0</v>
      </c>
    </row>
    <row r="85" spans="2:3">
      <c r="B85" s="3">
        <v>83.5</v>
      </c>
      <c r="C85" s="3">
        <v>0</v>
      </c>
    </row>
    <row r="86" spans="2:3">
      <c r="B86" s="3">
        <v>84.5</v>
      </c>
      <c r="C86" s="3">
        <v>0</v>
      </c>
    </row>
    <row r="87" spans="2:3">
      <c r="B87" s="3">
        <v>85.5</v>
      </c>
      <c r="C87" s="3">
        <v>0</v>
      </c>
    </row>
    <row r="88" spans="2:3">
      <c r="B88" s="3">
        <v>86.5</v>
      </c>
      <c r="C88" s="3">
        <v>0</v>
      </c>
    </row>
    <row r="89" spans="2:3">
      <c r="B89" s="3">
        <v>87.5</v>
      </c>
      <c r="C89" s="3">
        <v>1</v>
      </c>
    </row>
    <row r="90" spans="2:3">
      <c r="B90" s="3">
        <v>88.5</v>
      </c>
      <c r="C90" s="3">
        <v>2</v>
      </c>
    </row>
    <row r="91" spans="2:3">
      <c r="B91" s="3">
        <v>89.5</v>
      </c>
      <c r="C91" s="3">
        <v>3</v>
      </c>
    </row>
    <row r="92" spans="2:3">
      <c r="B92" s="3">
        <v>90.5</v>
      </c>
      <c r="C92" s="3">
        <v>4</v>
      </c>
    </row>
    <row r="93" spans="2:3">
      <c r="B93" s="3">
        <v>91.5</v>
      </c>
      <c r="C93" s="3">
        <v>7</v>
      </c>
    </row>
    <row r="94" spans="2:3">
      <c r="B94" s="3">
        <v>92.5</v>
      </c>
      <c r="C94" s="3">
        <v>11</v>
      </c>
    </row>
    <row r="95" spans="2:3">
      <c r="B95" s="3">
        <v>93.5</v>
      </c>
      <c r="C95" s="3">
        <v>16</v>
      </c>
    </row>
    <row r="96" spans="2:3">
      <c r="B96" s="3">
        <v>94.5</v>
      </c>
      <c r="C96" s="3">
        <v>23</v>
      </c>
    </row>
    <row r="97" spans="2:3">
      <c r="B97" s="3">
        <v>95.5</v>
      </c>
      <c r="C97" s="3">
        <v>34</v>
      </c>
    </row>
    <row r="98" spans="2:3">
      <c r="B98" s="3">
        <v>96.5</v>
      </c>
      <c r="C98" s="3">
        <v>48</v>
      </c>
    </row>
    <row r="99" spans="2:3">
      <c r="B99" s="3">
        <v>97.5</v>
      </c>
      <c r="C99" s="3">
        <v>67</v>
      </c>
    </row>
    <row r="100" spans="2:3">
      <c r="B100" s="3">
        <v>98.5</v>
      </c>
      <c r="C100" s="3">
        <v>91</v>
      </c>
    </row>
    <row r="101" spans="2:3">
      <c r="B101" s="3">
        <v>99.5</v>
      </c>
      <c r="C101" s="3">
        <v>124</v>
      </c>
    </row>
    <row r="102" spans="2:3">
      <c r="B102" s="3">
        <v>100.5</v>
      </c>
      <c r="C102" s="3">
        <v>165</v>
      </c>
    </row>
    <row r="103" spans="2:3">
      <c r="B103" s="3">
        <v>101.5</v>
      </c>
      <c r="C103" s="3">
        <v>216</v>
      </c>
    </row>
    <row r="104" spans="2:3">
      <c r="B104" s="3">
        <v>102.5</v>
      </c>
      <c r="C104" s="3">
        <v>280</v>
      </c>
    </row>
    <row r="105" spans="2:3">
      <c r="B105" s="3">
        <v>103.5</v>
      </c>
      <c r="C105" s="3">
        <v>357</v>
      </c>
    </row>
    <row r="106" spans="2:3">
      <c r="B106" s="3">
        <v>104.5</v>
      </c>
      <c r="C106" s="3">
        <v>450</v>
      </c>
    </row>
    <row r="107" spans="2:3">
      <c r="B107" s="3">
        <v>105.5</v>
      </c>
      <c r="C107" s="3">
        <v>560</v>
      </c>
    </row>
    <row r="108" spans="2:3">
      <c r="B108" s="3">
        <v>106.5</v>
      </c>
      <c r="C108" s="3">
        <v>689</v>
      </c>
    </row>
    <row r="109" spans="2:3">
      <c r="B109" s="3">
        <v>107.5</v>
      </c>
      <c r="C109" s="3">
        <v>837</v>
      </c>
    </row>
    <row r="110" spans="2:3">
      <c r="B110" s="3">
        <v>108.5</v>
      </c>
      <c r="C110" s="3">
        <v>1007</v>
      </c>
    </row>
    <row r="111" spans="2:3">
      <c r="B111" s="3">
        <v>109.5</v>
      </c>
      <c r="C111" s="3">
        <v>1200</v>
      </c>
    </row>
    <row r="112" spans="2:3">
      <c r="B112" s="3">
        <v>110.5</v>
      </c>
      <c r="C112" s="3">
        <v>1417</v>
      </c>
    </row>
    <row r="113" spans="2:3">
      <c r="B113" s="3">
        <v>111.5</v>
      </c>
      <c r="C113" s="3">
        <v>1660</v>
      </c>
    </row>
    <row r="114" spans="2:3">
      <c r="B114" s="3">
        <v>112.5</v>
      </c>
      <c r="C114" s="3">
        <v>1929</v>
      </c>
    </row>
    <row r="115" spans="2:3">
      <c r="B115" s="3">
        <v>113.5</v>
      </c>
      <c r="C115" s="3">
        <v>2227</v>
      </c>
    </row>
    <row r="116" spans="2:3">
      <c r="B116" s="3">
        <v>114.5</v>
      </c>
      <c r="C116" s="3">
        <v>2555</v>
      </c>
    </row>
    <row r="117" spans="2:3">
      <c r="B117" s="3">
        <v>115.5</v>
      </c>
      <c r="C117" s="3">
        <v>2916</v>
      </c>
    </row>
    <row r="118" spans="2:3">
      <c r="B118" s="3">
        <v>116.5</v>
      </c>
      <c r="C118" s="3">
        <v>3312</v>
      </c>
    </row>
    <row r="119" spans="2:3">
      <c r="B119" s="3">
        <v>117.5</v>
      </c>
      <c r="C119" s="3">
        <v>3746</v>
      </c>
    </row>
    <row r="120" spans="2:3">
      <c r="B120" s="3">
        <v>118.5</v>
      </c>
      <c r="C120" s="3">
        <v>4223</v>
      </c>
    </row>
    <row r="121" spans="2:3">
      <c r="B121" s="3">
        <v>119.5</v>
      </c>
      <c r="C121" s="3">
        <v>4748</v>
      </c>
    </row>
    <row r="122" spans="2:3">
      <c r="B122" s="3">
        <v>120.5</v>
      </c>
      <c r="C122" s="3">
        <v>5326</v>
      </c>
    </row>
    <row r="123" spans="2:3">
      <c r="B123" s="3">
        <v>121.5</v>
      </c>
      <c r="C123" s="3">
        <v>5966</v>
      </c>
    </row>
    <row r="124" spans="2:3">
      <c r="B124" s="3">
        <v>122.5</v>
      </c>
      <c r="C124" s="3">
        <v>6676</v>
      </c>
    </row>
    <row r="125" spans="2:3">
      <c r="B125" s="3">
        <v>123.5</v>
      </c>
      <c r="C125" s="3">
        <v>7468</v>
      </c>
    </row>
    <row r="126" spans="2:3">
      <c r="B126" s="3">
        <v>124.5</v>
      </c>
      <c r="C126" s="3">
        <v>8354</v>
      </c>
    </row>
    <row r="127" spans="2:3">
      <c r="B127" s="3">
        <v>125.5</v>
      </c>
      <c r="C127" s="3">
        <v>9351</v>
      </c>
    </row>
    <row r="128" spans="2:3">
      <c r="B128" s="3">
        <v>126.5</v>
      </c>
      <c r="C128" s="3">
        <v>10477</v>
      </c>
    </row>
    <row r="129" spans="2:3">
      <c r="B129" s="3">
        <v>127.5</v>
      </c>
      <c r="C129" s="3">
        <v>11757</v>
      </c>
    </row>
    <row r="130" spans="2:3">
      <c r="B130" s="3">
        <v>128.5</v>
      </c>
      <c r="C130" s="3">
        <v>13216</v>
      </c>
    </row>
    <row r="131" spans="2:3">
      <c r="B131" s="3">
        <v>129.5</v>
      </c>
      <c r="C131" s="3">
        <v>14889</v>
      </c>
    </row>
    <row r="132" spans="2:3">
      <c r="B132" s="3">
        <v>130.5</v>
      </c>
      <c r="C132" s="3">
        <v>16815</v>
      </c>
    </row>
    <row r="133" spans="2:3">
      <c r="B133" s="3">
        <v>131.5</v>
      </c>
      <c r="C133" s="3">
        <v>19043</v>
      </c>
    </row>
    <row r="134" spans="2:3">
      <c r="B134" s="3">
        <v>132.5</v>
      </c>
      <c r="C134" s="3">
        <v>21629</v>
      </c>
    </row>
    <row r="135" spans="2:3">
      <c r="B135" s="3">
        <v>133.5</v>
      </c>
      <c r="C135" s="3">
        <v>24643</v>
      </c>
    </row>
    <row r="136" spans="2:3">
      <c r="B136" s="3">
        <v>134.5</v>
      </c>
      <c r="C136" s="3">
        <v>28169</v>
      </c>
    </row>
    <row r="137" spans="2:3">
      <c r="B137" s="3">
        <v>135.5</v>
      </c>
      <c r="C137" s="3">
        <v>32307</v>
      </c>
    </row>
    <row r="138" spans="2:3">
      <c r="B138" s="3">
        <v>136.5</v>
      </c>
      <c r="C138" s="3">
        <v>37178</v>
      </c>
    </row>
    <row r="139" spans="2:3">
      <c r="B139" s="3">
        <v>137.5</v>
      </c>
      <c r="C139" s="3">
        <v>42926</v>
      </c>
    </row>
    <row r="140" spans="2:3">
      <c r="B140" s="3">
        <v>138.5</v>
      </c>
      <c r="C140" s="3">
        <v>49727</v>
      </c>
    </row>
    <row r="141" spans="2:3">
      <c r="B141" s="3">
        <v>139.5</v>
      </c>
      <c r="C141" s="3">
        <v>57788</v>
      </c>
    </row>
    <row r="142" spans="2:3">
      <c r="B142" s="3">
        <v>140.5</v>
      </c>
      <c r="C142" s="3">
        <v>67359</v>
      </c>
    </row>
    <row r="143" spans="2:3">
      <c r="B143" s="3">
        <v>141.5</v>
      </c>
      <c r="C143" s="3">
        <v>78736</v>
      </c>
    </row>
    <row r="144" spans="2:3">
      <c r="B144" s="3">
        <v>142.5</v>
      </c>
      <c r="C144" s="3">
        <v>92272</v>
      </c>
    </row>
    <row r="145" spans="2:3">
      <c r="B145" s="3">
        <v>143.5</v>
      </c>
      <c r="C145" s="3">
        <v>108381</v>
      </c>
    </row>
    <row r="146" spans="2:3">
      <c r="B146" s="3">
        <v>144.5</v>
      </c>
      <c r="C146" s="3">
        <v>127553</v>
      </c>
    </row>
    <row r="147" spans="2:3">
      <c r="B147" s="3">
        <v>145.5</v>
      </c>
      <c r="C147" s="3">
        <v>150355</v>
      </c>
    </row>
    <row r="148" spans="2:3">
      <c r="B148" s="3">
        <v>146.5</v>
      </c>
      <c r="C148" s="3">
        <v>177447</v>
      </c>
    </row>
    <row r="149" spans="2:3">
      <c r="B149" s="3">
        <v>147.5</v>
      </c>
      <c r="C149" s="3">
        <v>209585</v>
      </c>
    </row>
    <row r="150" spans="2:3">
      <c r="B150" s="3">
        <v>148.5</v>
      </c>
      <c r="C150" s="3">
        <v>247629</v>
      </c>
    </row>
    <row r="151" spans="2:3">
      <c r="B151" s="3">
        <v>149.5</v>
      </c>
      <c r="C151" s="3">
        <v>292548</v>
      </c>
    </row>
    <row r="152" spans="2:3">
      <c r="B152" s="3">
        <v>150.5</v>
      </c>
      <c r="C152" s="3">
        <v>345416</v>
      </c>
    </row>
    <row r="153" spans="2:3">
      <c r="B153" s="3">
        <v>151.5</v>
      </c>
      <c r="C153" s="3">
        <v>407412</v>
      </c>
    </row>
    <row r="154" spans="2:3">
      <c r="B154" s="3">
        <v>152.5</v>
      </c>
      <c r="C154" s="3">
        <v>479805</v>
      </c>
    </row>
    <row r="155" spans="2:3">
      <c r="B155" s="3">
        <v>153.5</v>
      </c>
      <c r="C155" s="3">
        <v>563942</v>
      </c>
    </row>
    <row r="156" spans="2:3">
      <c r="B156" s="3">
        <v>154.5</v>
      </c>
      <c r="C156" s="3">
        <v>661215</v>
      </c>
    </row>
    <row r="157" spans="2:3">
      <c r="B157" s="3">
        <v>155.5</v>
      </c>
      <c r="C157" s="3">
        <v>773037</v>
      </c>
    </row>
    <row r="158" spans="2:3">
      <c r="B158" s="3">
        <v>156.5</v>
      </c>
      <c r="C158" s="3">
        <v>900789</v>
      </c>
    </row>
    <row r="159" spans="2:3">
      <c r="B159" s="3">
        <v>157.5</v>
      </c>
      <c r="C159" s="3">
        <v>1045781</v>
      </c>
    </row>
    <row r="160" spans="2:3">
      <c r="B160" s="3">
        <v>158.5</v>
      </c>
      <c r="C160" s="3">
        <v>1209189</v>
      </c>
    </row>
    <row r="161" spans="2:3">
      <c r="B161" s="3">
        <v>159.5</v>
      </c>
      <c r="C161" s="3">
        <v>1391999</v>
      </c>
    </row>
    <row r="162" spans="2:3">
      <c r="B162" s="3">
        <v>160.5</v>
      </c>
      <c r="C162" s="3">
        <v>1594946</v>
      </c>
    </row>
    <row r="163" spans="2:3">
      <c r="B163" s="3">
        <v>161.5</v>
      </c>
      <c r="C163" s="3">
        <v>1818454</v>
      </c>
    </row>
    <row r="164" spans="2:3">
      <c r="B164" s="3">
        <v>162.5</v>
      </c>
      <c r="C164" s="3">
        <v>2062592</v>
      </c>
    </row>
    <row r="165" spans="2:3">
      <c r="B165" s="3">
        <v>163.5</v>
      </c>
      <c r="C165" s="3">
        <v>2327030</v>
      </c>
    </row>
    <row r="166" spans="2:3">
      <c r="B166" s="3">
        <v>164.5</v>
      </c>
      <c r="C166" s="3">
        <v>2611015</v>
      </c>
    </row>
    <row r="167" spans="2:3">
      <c r="B167" s="3">
        <v>165.5</v>
      </c>
      <c r="C167" s="3">
        <v>2913368</v>
      </c>
    </row>
    <row r="168" spans="2:3">
      <c r="B168" s="3">
        <v>166.5</v>
      </c>
      <c r="C168" s="3">
        <v>3232493</v>
      </c>
    </row>
    <row r="169" spans="2:3">
      <c r="B169" s="3">
        <v>167.5</v>
      </c>
      <c r="C169" s="3">
        <v>3566413</v>
      </c>
    </row>
    <row r="170" spans="2:3">
      <c r="B170" s="3">
        <v>168.5</v>
      </c>
      <c r="C170" s="3">
        <v>3912823</v>
      </c>
    </row>
    <row r="171" spans="2:3">
      <c r="B171" s="3">
        <v>169.5</v>
      </c>
      <c r="C171" s="3">
        <v>4269159</v>
      </c>
    </row>
    <row r="172" spans="2:3">
      <c r="B172" s="3">
        <v>170.5</v>
      </c>
      <c r="C172" s="3">
        <v>4632676</v>
      </c>
    </row>
    <row r="173" spans="2:3">
      <c r="B173" s="3">
        <v>171.5</v>
      </c>
      <c r="C173" s="3">
        <v>5000544</v>
      </c>
    </row>
    <row r="174" spans="2:3">
      <c r="B174" s="3">
        <v>172.5</v>
      </c>
      <c r="C174" s="3">
        <v>5369934</v>
      </c>
    </row>
    <row r="175" spans="2:3">
      <c r="B175" s="3">
        <v>173.5</v>
      </c>
      <c r="C175" s="3">
        <v>5738113</v>
      </c>
    </row>
    <row r="176" spans="2:3">
      <c r="B176" s="3">
        <v>174.5</v>
      </c>
      <c r="C176" s="3">
        <v>6102520</v>
      </c>
    </row>
    <row r="177" spans="2:3">
      <c r="B177" s="3">
        <v>175.5</v>
      </c>
      <c r="C177" s="3">
        <v>6460838</v>
      </c>
    </row>
    <row r="178" spans="2:3">
      <c r="B178" s="3">
        <v>176.5</v>
      </c>
      <c r="C178" s="3">
        <v>6811051</v>
      </c>
    </row>
    <row r="179" spans="2:3">
      <c r="B179" s="3">
        <v>177.5</v>
      </c>
      <c r="C179" s="3">
        <v>7151475</v>
      </c>
    </row>
    <row r="180" spans="2:3">
      <c r="B180" s="3">
        <v>178.5</v>
      </c>
      <c r="C180" s="3">
        <v>7480785</v>
      </c>
    </row>
    <row r="181" spans="2:3">
      <c r="B181" s="3">
        <v>179.5</v>
      </c>
      <c r="C181" s="3">
        <v>7798013</v>
      </c>
    </row>
    <row r="182" spans="2:3">
      <c r="B182" s="3">
        <v>180.5</v>
      </c>
      <c r="C182" s="3">
        <v>8102538</v>
      </c>
    </row>
    <row r="183" spans="2:3">
      <c r="B183" s="3">
        <v>181.5</v>
      </c>
      <c r="C183" s="3">
        <v>8394063</v>
      </c>
    </row>
    <row r="184" spans="2:3">
      <c r="B184" s="3">
        <v>182.5</v>
      </c>
      <c r="C184" s="3">
        <v>8672574</v>
      </c>
    </row>
    <row r="185" spans="2:3">
      <c r="B185" s="3">
        <v>183.5</v>
      </c>
      <c r="C185" s="3">
        <v>8938302</v>
      </c>
    </row>
    <row r="186" spans="2:3">
      <c r="B186" s="3">
        <v>184.5</v>
      </c>
      <c r="C186" s="3">
        <v>9191672</v>
      </c>
    </row>
    <row r="187" spans="2:3">
      <c r="B187" s="3">
        <v>185.5</v>
      </c>
      <c r="C187" s="3">
        <v>9433254</v>
      </c>
    </row>
    <row r="188" spans="2:3">
      <c r="B188" s="3">
        <v>186.5</v>
      </c>
      <c r="C188" s="3">
        <v>9663712</v>
      </c>
    </row>
    <row r="189" spans="2:3">
      <c r="B189" s="3">
        <v>187.5</v>
      </c>
      <c r="C189" s="3">
        <v>9883759</v>
      </c>
    </row>
    <row r="190" spans="2:3">
      <c r="B190" s="3">
        <v>188.5</v>
      </c>
      <c r="C190" s="3">
        <v>10094110</v>
      </c>
    </row>
    <row r="191" spans="2:3">
      <c r="B191" s="3">
        <v>189.5</v>
      </c>
      <c r="C191" s="3">
        <v>10295441</v>
      </c>
    </row>
    <row r="192" spans="2:3">
      <c r="B192" s="3">
        <v>190.5</v>
      </c>
      <c r="C192" s="3">
        <v>10488357</v>
      </c>
    </row>
    <row r="193" spans="2:3">
      <c r="B193" s="3">
        <v>191.5</v>
      </c>
      <c r="C193" s="3">
        <v>10673364</v>
      </c>
    </row>
    <row r="194" spans="2:3">
      <c r="B194" s="3">
        <v>192.5</v>
      </c>
      <c r="C194" s="3">
        <v>10850841</v>
      </c>
    </row>
    <row r="195" spans="2:3">
      <c r="B195" s="3">
        <v>193.5</v>
      </c>
      <c r="C195" s="3">
        <v>11021026</v>
      </c>
    </row>
    <row r="196" spans="2:3">
      <c r="B196" s="3">
        <v>194.5</v>
      </c>
      <c r="C196" s="3">
        <v>11184002</v>
      </c>
    </row>
    <row r="197" spans="2:3">
      <c r="B197" s="3">
        <v>195.5</v>
      </c>
      <c r="C197" s="3">
        <v>11339691</v>
      </c>
    </row>
    <row r="198" spans="2:3">
      <c r="B198" s="3">
        <v>196.5</v>
      </c>
      <c r="C198" s="3">
        <v>11487857</v>
      </c>
    </row>
    <row r="199" spans="2:3">
      <c r="B199" s="3">
        <v>197.5</v>
      </c>
      <c r="C199" s="3">
        <v>11628102</v>
      </c>
    </row>
    <row r="200" spans="2:3">
      <c r="B200" s="3">
        <v>198.5</v>
      </c>
      <c r="C200" s="3">
        <v>11759880</v>
      </c>
    </row>
    <row r="201" spans="2:3">
      <c r="B201" s="3">
        <v>199.5</v>
      </c>
      <c r="C201" s="3">
        <v>11882509</v>
      </c>
    </row>
    <row r="202" spans="2:3">
      <c r="B202" s="3">
        <v>200.5</v>
      </c>
      <c r="C202" s="3">
        <v>11995187</v>
      </c>
    </row>
    <row r="203" spans="2:3">
      <c r="B203" s="3">
        <v>201.5</v>
      </c>
      <c r="C203" s="3">
        <v>12097013</v>
      </c>
    </row>
    <row r="204" spans="2:3">
      <c r="B204" s="3">
        <v>202.5</v>
      </c>
      <c r="C204" s="3">
        <v>12187013</v>
      </c>
    </row>
    <row r="205" spans="2:3">
      <c r="B205" s="3">
        <v>203.5</v>
      </c>
      <c r="C205" s="3">
        <v>12264163</v>
      </c>
    </row>
    <row r="206" spans="2:3">
      <c r="B206" s="3">
        <v>204.5</v>
      </c>
      <c r="C206" s="3">
        <v>12327423</v>
      </c>
    </row>
    <row r="207" spans="2:3">
      <c r="B207" s="3">
        <v>205.5</v>
      </c>
      <c r="C207" s="3">
        <v>12375763</v>
      </c>
    </row>
    <row r="208" spans="2:3">
      <c r="B208" s="3">
        <v>206.5</v>
      </c>
      <c r="C208" s="3">
        <v>12408199</v>
      </c>
    </row>
    <row r="209" spans="2:3">
      <c r="B209" s="3">
        <v>207.5</v>
      </c>
      <c r="C209" s="3">
        <v>12423819</v>
      </c>
    </row>
    <row r="210" spans="2:3">
      <c r="B210" s="3">
        <v>208.5</v>
      </c>
      <c r="C210" s="3">
        <v>12421820</v>
      </c>
    </row>
    <row r="211" spans="2:3">
      <c r="B211" s="3">
        <v>209.5</v>
      </c>
      <c r="C211" s="3">
        <v>12401530</v>
      </c>
    </row>
    <row r="212" spans="2:3">
      <c r="B212" s="3">
        <v>210.5</v>
      </c>
      <c r="C212" s="3">
        <v>12362437</v>
      </c>
    </row>
    <row r="213" spans="2:3">
      <c r="B213" s="3">
        <v>211.5</v>
      </c>
      <c r="C213" s="3">
        <v>12304211</v>
      </c>
    </row>
    <row r="214" spans="2:3">
      <c r="B214" s="3">
        <v>212.5</v>
      </c>
      <c r="C214" s="3">
        <v>12226719</v>
      </c>
    </row>
    <row r="215" spans="2:3">
      <c r="B215" s="3">
        <v>213.5</v>
      </c>
      <c r="C215" s="3">
        <v>12130040</v>
      </c>
    </row>
    <row r="216" spans="2:3">
      <c r="B216" s="3">
        <v>214.5</v>
      </c>
      <c r="C216" s="3">
        <v>12014473</v>
      </c>
    </row>
    <row r="217" spans="2:3">
      <c r="B217" s="3">
        <v>215.5</v>
      </c>
      <c r="C217" s="3">
        <v>11880533</v>
      </c>
    </row>
    <row r="218" spans="2:3">
      <c r="B218" s="3">
        <v>216.5</v>
      </c>
      <c r="C218" s="3">
        <v>11728950</v>
      </c>
    </row>
    <row r="219" spans="2:3">
      <c r="B219" s="3">
        <v>217.5</v>
      </c>
      <c r="C219" s="3">
        <v>11560659</v>
      </c>
    </row>
    <row r="220" spans="2:3">
      <c r="B220" s="3">
        <v>218.5</v>
      </c>
      <c r="C220" s="3">
        <v>11376783</v>
      </c>
    </row>
    <row r="221" spans="2:3">
      <c r="B221" s="3">
        <v>219.5</v>
      </c>
      <c r="C221" s="3">
        <v>11178612</v>
      </c>
    </row>
    <row r="222" spans="2:3">
      <c r="B222" s="3">
        <v>220.5</v>
      </c>
      <c r="C222" s="3">
        <v>10967581</v>
      </c>
    </row>
    <row r="223" spans="2:3">
      <c r="B223" s="3">
        <v>221.5</v>
      </c>
      <c r="C223" s="3">
        <v>10745244</v>
      </c>
    </row>
    <row r="224" spans="2:3">
      <c r="B224" s="3">
        <v>222.5</v>
      </c>
      <c r="C224" s="3">
        <v>10513238</v>
      </c>
    </row>
    <row r="225" spans="2:3">
      <c r="B225" s="3">
        <v>223.5</v>
      </c>
      <c r="C225" s="3">
        <v>10273265</v>
      </c>
    </row>
    <row r="226" spans="2:3">
      <c r="B226" s="3">
        <v>224.5</v>
      </c>
      <c r="C226" s="3">
        <v>10027049</v>
      </c>
    </row>
    <row r="227" spans="2:3">
      <c r="B227" s="3">
        <v>225.5</v>
      </c>
      <c r="C227" s="3">
        <v>9776317</v>
      </c>
    </row>
    <row r="228" spans="2:3">
      <c r="B228" s="3">
        <v>226.5</v>
      </c>
      <c r="C228" s="3">
        <v>9522766</v>
      </c>
    </row>
    <row r="229" spans="2:3">
      <c r="B229" s="3">
        <v>227.5</v>
      </c>
      <c r="C229" s="3">
        <v>9268043</v>
      </c>
    </row>
    <row r="230" spans="2:3">
      <c r="B230" s="3">
        <v>228.5</v>
      </c>
      <c r="C230" s="3">
        <v>9013716</v>
      </c>
    </row>
    <row r="231" spans="2:3">
      <c r="B231" s="3">
        <v>229.5</v>
      </c>
      <c r="C231" s="3">
        <v>8761263</v>
      </c>
    </row>
    <row r="232" spans="2:3">
      <c r="B232" s="3">
        <v>230.5</v>
      </c>
      <c r="C232" s="3">
        <v>8512053</v>
      </c>
    </row>
    <row r="233" spans="2:3">
      <c r="B233" s="3">
        <v>231.5</v>
      </c>
      <c r="C233" s="3">
        <v>8267335</v>
      </c>
    </row>
    <row r="234" spans="2:3">
      <c r="B234" s="3">
        <v>232.5</v>
      </c>
      <c r="C234" s="3">
        <v>8028232</v>
      </c>
    </row>
    <row r="235" spans="2:3">
      <c r="B235" s="3">
        <v>233.5</v>
      </c>
      <c r="C235" s="3">
        <v>7795733</v>
      </c>
    </row>
    <row r="236" spans="2:3">
      <c r="B236" s="3">
        <v>234.5</v>
      </c>
      <c r="C236" s="3">
        <v>7570697</v>
      </c>
    </row>
    <row r="237" spans="2:3">
      <c r="B237" s="3">
        <v>235.5</v>
      </c>
      <c r="C237" s="3">
        <v>7353850</v>
      </c>
    </row>
    <row r="238" spans="2:3">
      <c r="B238" s="3">
        <v>236.5</v>
      </c>
      <c r="C238" s="3">
        <v>7145789</v>
      </c>
    </row>
    <row r="239" spans="2:3">
      <c r="B239" s="3">
        <v>237.5</v>
      </c>
      <c r="C239" s="3">
        <v>6946991</v>
      </c>
    </row>
    <row r="240" spans="2:3">
      <c r="B240" s="3">
        <v>238.5</v>
      </c>
      <c r="C240" s="3">
        <v>6757816</v>
      </c>
    </row>
    <row r="241" spans="2:3">
      <c r="B241" s="3">
        <v>239.5</v>
      </c>
      <c r="C241" s="3">
        <v>6578515</v>
      </c>
    </row>
    <row r="242" spans="2:3">
      <c r="B242" s="3">
        <v>240.5</v>
      </c>
      <c r="C242" s="3">
        <v>6409244</v>
      </c>
    </row>
    <row r="243" spans="2:3">
      <c r="B243" s="3">
        <v>241.5</v>
      </c>
      <c r="C243" s="3">
        <v>6250064</v>
      </c>
    </row>
    <row r="244" spans="2:3">
      <c r="B244" s="3">
        <v>242.5</v>
      </c>
      <c r="C244" s="3">
        <v>6100958</v>
      </c>
    </row>
    <row r="245" spans="2:3">
      <c r="B245" s="3">
        <v>243.5</v>
      </c>
      <c r="C245" s="3">
        <v>5961833</v>
      </c>
    </row>
    <row r="246" spans="2:3">
      <c r="B246" s="3">
        <v>244.5</v>
      </c>
      <c r="C246" s="3">
        <v>5832535</v>
      </c>
    </row>
    <row r="247" spans="2:3">
      <c r="B247" s="3">
        <v>245.5</v>
      </c>
      <c r="C247" s="3">
        <v>5712848</v>
      </c>
    </row>
    <row r="248" spans="2:3">
      <c r="B248" s="3">
        <v>246.5</v>
      </c>
      <c r="C248" s="3">
        <v>5602507</v>
      </c>
    </row>
    <row r="249" spans="2:3">
      <c r="B249" s="3">
        <v>247.5</v>
      </c>
      <c r="C249" s="3">
        <v>5501203</v>
      </c>
    </row>
    <row r="250" spans="2:3">
      <c r="B250" s="3">
        <v>248.5</v>
      </c>
      <c r="C250" s="3">
        <v>5408584</v>
      </c>
    </row>
    <row r="251" spans="2:3">
      <c r="B251" s="3">
        <v>249.5</v>
      </c>
      <c r="C251" s="3">
        <v>5324264</v>
      </c>
    </row>
    <row r="252" spans="2:3">
      <c r="B252" s="3">
        <v>250.5</v>
      </c>
      <c r="C252" s="3">
        <v>5247824</v>
      </c>
    </row>
    <row r="253" spans="2:3">
      <c r="B253" s="3">
        <v>251.5</v>
      </c>
      <c r="C253" s="3">
        <v>5178814</v>
      </c>
    </row>
    <row r="254" spans="2:3">
      <c r="B254" s="3">
        <v>252.5</v>
      </c>
      <c r="C254" s="3">
        <v>5116758</v>
      </c>
    </row>
    <row r="255" spans="2:3">
      <c r="B255" s="3">
        <v>253.5</v>
      </c>
      <c r="C255" s="3">
        <v>5061151</v>
      </c>
    </row>
    <row r="256" spans="2:3">
      <c r="B256" s="3">
        <v>254.5</v>
      </c>
      <c r="C256" s="3">
        <v>5011464</v>
      </c>
    </row>
    <row r="257" spans="2:3">
      <c r="B257" s="3">
        <v>255.5</v>
      </c>
      <c r="C257" s="3">
        <v>4967144</v>
      </c>
    </row>
    <row r="258" spans="2:3">
      <c r="B258" s="3">
        <v>256.5</v>
      </c>
      <c r="C258" s="3">
        <v>4927613</v>
      </c>
    </row>
    <row r="259" spans="2:3">
      <c r="B259" s="3">
        <v>257.5</v>
      </c>
      <c r="C259" s="3">
        <v>4892270</v>
      </c>
    </row>
    <row r="260" spans="2:3">
      <c r="B260" s="3">
        <v>258.5</v>
      </c>
      <c r="C260" s="3">
        <v>4860492</v>
      </c>
    </row>
    <row r="261" spans="2:3">
      <c r="B261" s="3">
        <v>259.5</v>
      </c>
      <c r="C261" s="3">
        <v>4831633</v>
      </c>
    </row>
    <row r="262" spans="2:3">
      <c r="B262" s="3">
        <v>260.5</v>
      </c>
      <c r="C262" s="3">
        <v>4805029</v>
      </c>
    </row>
    <row r="263" spans="2:3">
      <c r="B263" s="3">
        <v>261.5</v>
      </c>
      <c r="C263" s="3">
        <v>4779998</v>
      </c>
    </row>
    <row r="264" spans="2:3">
      <c r="B264" s="3">
        <v>262.5</v>
      </c>
      <c r="C264" s="3">
        <v>4755841</v>
      </c>
    </row>
    <row r="265" spans="2:3">
      <c r="B265" s="3">
        <v>263.5</v>
      </c>
      <c r="C265" s="3">
        <v>4731849</v>
      </c>
    </row>
    <row r="266" spans="2:3">
      <c r="B266" s="3">
        <v>264.5</v>
      </c>
      <c r="C266" s="3">
        <v>4707308</v>
      </c>
    </row>
    <row r="267" spans="2:3">
      <c r="B267" s="3">
        <v>265.5</v>
      </c>
      <c r="C267" s="3">
        <v>4681498</v>
      </c>
    </row>
    <row r="268" spans="2:3">
      <c r="B268" s="3">
        <v>266.5</v>
      </c>
      <c r="C268" s="3">
        <v>4653708</v>
      </c>
    </row>
    <row r="269" spans="2:3">
      <c r="B269" s="3">
        <v>267.5</v>
      </c>
      <c r="C269" s="3">
        <v>4623236</v>
      </c>
    </row>
    <row r="270" spans="2:3">
      <c r="B270" s="3">
        <v>268.5</v>
      </c>
      <c r="C270" s="3">
        <v>4589402</v>
      </c>
    </row>
    <row r="271" spans="2:3">
      <c r="B271" s="3">
        <v>269.5</v>
      </c>
      <c r="C271" s="3">
        <v>4551555</v>
      </c>
    </row>
    <row r="272" spans="2:3">
      <c r="B272" s="3">
        <v>270.5</v>
      </c>
      <c r="C272" s="3">
        <v>4509081</v>
      </c>
    </row>
    <row r="273" spans="2:3">
      <c r="B273" s="3">
        <v>271.5</v>
      </c>
      <c r="C273" s="3">
        <v>4461416</v>
      </c>
    </row>
    <row r="274" spans="2:3">
      <c r="B274" s="3">
        <v>272.5</v>
      </c>
      <c r="C274" s="3">
        <v>4408053</v>
      </c>
    </row>
    <row r="275" spans="2:3">
      <c r="B275" s="3">
        <v>273.5</v>
      </c>
      <c r="C275" s="3">
        <v>4348555</v>
      </c>
    </row>
    <row r="276" spans="2:3">
      <c r="B276" s="3">
        <v>274.5</v>
      </c>
      <c r="C276" s="3">
        <v>4282562</v>
      </c>
    </row>
    <row r="277" spans="2:3">
      <c r="B277" s="3">
        <v>275.5</v>
      </c>
      <c r="C277" s="3">
        <v>4209799</v>
      </c>
    </row>
    <row r="278" spans="2:3">
      <c r="B278" s="3">
        <v>276.5</v>
      </c>
      <c r="C278" s="3">
        <v>4130085</v>
      </c>
    </row>
    <row r="279" spans="2:3">
      <c r="B279" s="3">
        <v>277.5</v>
      </c>
      <c r="C279" s="3">
        <v>4043340</v>
      </c>
    </row>
    <row r="280" spans="2:3">
      <c r="B280" s="3">
        <v>278.5</v>
      </c>
      <c r="C280" s="3">
        <v>3949588</v>
      </c>
    </row>
    <row r="281" spans="2:3">
      <c r="B281" s="3">
        <v>279.5</v>
      </c>
      <c r="C281" s="3">
        <v>3848956</v>
      </c>
    </row>
    <row r="282" spans="2:3">
      <c r="B282" s="3">
        <v>280.5</v>
      </c>
      <c r="C282" s="3">
        <v>3741682</v>
      </c>
    </row>
    <row r="283" spans="2:3">
      <c r="B283" s="3">
        <v>281.5</v>
      </c>
      <c r="C283" s="3">
        <v>3628105</v>
      </c>
    </row>
    <row r="284" spans="2:3">
      <c r="B284" s="3">
        <v>282.5</v>
      </c>
      <c r="C284" s="3">
        <v>3508663</v>
      </c>
    </row>
    <row r="285" spans="2:3">
      <c r="B285" s="3">
        <v>283.5</v>
      </c>
      <c r="C285" s="3">
        <v>3383889</v>
      </c>
    </row>
    <row r="286" spans="2:3">
      <c r="B286" s="3">
        <v>284.5</v>
      </c>
      <c r="C286" s="3">
        <v>3254399</v>
      </c>
    </row>
    <row r="287" spans="2:3">
      <c r="B287" s="3">
        <v>285.5</v>
      </c>
      <c r="C287" s="3">
        <v>3120879</v>
      </c>
    </row>
    <row r="288" spans="2:3">
      <c r="B288" s="3">
        <v>286.5</v>
      </c>
      <c r="C288" s="3">
        <v>2984078</v>
      </c>
    </row>
    <row r="289" spans="2:3">
      <c r="B289" s="3">
        <v>287.5</v>
      </c>
      <c r="C289" s="3">
        <v>2844788</v>
      </c>
    </row>
    <row r="290" spans="2:3">
      <c r="B290" s="3">
        <v>288.5</v>
      </c>
      <c r="C290" s="3">
        <v>2703833</v>
      </c>
    </row>
    <row r="291" spans="2:3">
      <c r="B291" s="3">
        <v>289.5</v>
      </c>
      <c r="C291" s="3">
        <v>2562051</v>
      </c>
    </row>
    <row r="292" spans="2:3">
      <c r="B292" s="3">
        <v>290.5</v>
      </c>
      <c r="C292" s="3">
        <v>2420280</v>
      </c>
    </row>
    <row r="293" spans="2:3">
      <c r="B293" s="3">
        <v>291.5</v>
      </c>
      <c r="C293" s="3">
        <v>2279343</v>
      </c>
    </row>
    <row r="294" spans="2:3">
      <c r="B294" s="3">
        <v>292.5</v>
      </c>
      <c r="C294" s="3">
        <v>2140032</v>
      </c>
    </row>
    <row r="295" spans="2:3">
      <c r="B295" s="3">
        <v>293.5</v>
      </c>
      <c r="C295" s="3">
        <v>2003098</v>
      </c>
    </row>
    <row r="296" spans="2:3">
      <c r="B296" s="3">
        <v>294.5</v>
      </c>
      <c r="C296" s="3">
        <v>1869235</v>
      </c>
    </row>
    <row r="297" spans="2:3">
      <c r="B297" s="3">
        <v>295.5</v>
      </c>
      <c r="C297" s="3">
        <v>1739077</v>
      </c>
    </row>
    <row r="298" spans="2:3">
      <c r="B298" s="3">
        <v>296.5</v>
      </c>
      <c r="C298" s="3">
        <v>1613183</v>
      </c>
    </row>
    <row r="299" spans="2:3">
      <c r="B299" s="3">
        <v>297.5</v>
      </c>
      <c r="C299" s="3">
        <v>1492039</v>
      </c>
    </row>
    <row r="300" spans="2:3">
      <c r="B300" s="3">
        <v>298.5</v>
      </c>
      <c r="C300" s="3">
        <v>1376047</v>
      </c>
    </row>
    <row r="301" spans="2:3">
      <c r="B301" s="3">
        <v>299.5</v>
      </c>
      <c r="C301" s="3">
        <v>1265530</v>
      </c>
    </row>
    <row r="302" spans="2:3">
      <c r="B302" s="3">
        <v>300.5</v>
      </c>
      <c r="C302" s="3">
        <v>1160729</v>
      </c>
    </row>
    <row r="303" spans="2:3">
      <c r="B303" s="3">
        <v>301.5</v>
      </c>
      <c r="C303" s="3">
        <v>1061808</v>
      </c>
    </row>
    <row r="304" spans="2:3">
      <c r="B304" s="3">
        <v>302.5</v>
      </c>
      <c r="C304" s="3">
        <v>968856</v>
      </c>
    </row>
    <row r="305" spans="2:3">
      <c r="B305" s="3">
        <v>303.5</v>
      </c>
      <c r="C305" s="3">
        <v>881891</v>
      </c>
    </row>
    <row r="306" spans="2:3">
      <c r="B306" s="3">
        <v>304.5</v>
      </c>
      <c r="C306" s="3">
        <v>800870</v>
      </c>
    </row>
    <row r="307" spans="2:3">
      <c r="B307" s="3">
        <v>305.5</v>
      </c>
      <c r="C307" s="3">
        <v>725693</v>
      </c>
    </row>
    <row r="308" spans="2:3">
      <c r="B308" s="3">
        <v>306.5</v>
      </c>
      <c r="C308" s="3">
        <v>656211</v>
      </c>
    </row>
    <row r="309" spans="2:3">
      <c r="B309" s="3">
        <v>307.5</v>
      </c>
      <c r="C309" s="3">
        <v>592233</v>
      </c>
    </row>
    <row r="310" spans="2:3">
      <c r="B310" s="3">
        <v>308.5</v>
      </c>
      <c r="C310" s="3">
        <v>533535</v>
      </c>
    </row>
    <row r="311" spans="2:3">
      <c r="B311" s="3">
        <v>309.5</v>
      </c>
      <c r="C311" s="3">
        <v>479867</v>
      </c>
    </row>
    <row r="312" spans="2:3">
      <c r="B312" s="3">
        <v>310.5</v>
      </c>
      <c r="C312" s="3">
        <v>430958</v>
      </c>
    </row>
    <row r="313" spans="2:3">
      <c r="B313" s="3">
        <v>311.5</v>
      </c>
      <c r="C313" s="3">
        <v>386526</v>
      </c>
    </row>
    <row r="314" spans="2:3">
      <c r="B314" s="3">
        <v>312.5</v>
      </c>
      <c r="C314" s="3">
        <v>346278</v>
      </c>
    </row>
    <row r="315" spans="2:3">
      <c r="B315" s="3">
        <v>313.5</v>
      </c>
      <c r="C315" s="3">
        <v>309921</v>
      </c>
    </row>
    <row r="316" spans="2:3">
      <c r="B316" s="3">
        <v>314.5</v>
      </c>
      <c r="C316" s="3">
        <v>277166</v>
      </c>
    </row>
    <row r="317" spans="2:3">
      <c r="B317" s="3">
        <v>315.5</v>
      </c>
      <c r="C317" s="3">
        <v>247726</v>
      </c>
    </row>
    <row r="318" spans="2:3">
      <c r="B318" s="3">
        <v>316.5</v>
      </c>
      <c r="C318" s="3">
        <v>221326</v>
      </c>
    </row>
    <row r="319" spans="2:3">
      <c r="B319" s="3">
        <v>317.5</v>
      </c>
      <c r="C319" s="3">
        <v>197701</v>
      </c>
    </row>
    <row r="320" spans="2:3">
      <c r="B320" s="3">
        <v>318.5</v>
      </c>
      <c r="C320" s="3">
        <v>176600</v>
      </c>
    </row>
    <row r="321" spans="2:3">
      <c r="B321" s="3">
        <v>319.5</v>
      </c>
      <c r="C321" s="3">
        <v>157785</v>
      </c>
    </row>
    <row r="322" spans="2:3">
      <c r="B322" s="3">
        <v>320.5</v>
      </c>
      <c r="C322" s="3">
        <v>141035</v>
      </c>
    </row>
    <row r="323" spans="2:3">
      <c r="B323" s="3">
        <v>321.5</v>
      </c>
      <c r="C323" s="3">
        <v>126145</v>
      </c>
    </row>
    <row r="324" spans="2:3">
      <c r="B324" s="3">
        <v>322.5</v>
      </c>
      <c r="C324" s="3">
        <v>112923</v>
      </c>
    </row>
    <row r="325" spans="2:3">
      <c r="B325" s="3">
        <v>323.5</v>
      </c>
      <c r="C325" s="3">
        <v>101197</v>
      </c>
    </row>
    <row r="326" spans="2:3">
      <c r="B326" s="3">
        <v>324.5</v>
      </c>
      <c r="C326" s="3">
        <v>90805</v>
      </c>
    </row>
    <row r="327" spans="2:3">
      <c r="B327" s="3">
        <v>325.5</v>
      </c>
      <c r="C327" s="3">
        <v>81605</v>
      </c>
    </row>
    <row r="328" spans="2:3">
      <c r="B328" s="3">
        <v>326.5</v>
      </c>
      <c r="C328" s="3">
        <v>73463</v>
      </c>
    </row>
    <row r="329" spans="2:3">
      <c r="B329" s="3">
        <v>327.5</v>
      </c>
      <c r="C329" s="3">
        <v>66264</v>
      </c>
    </row>
    <row r="330" spans="2:3">
      <c r="B330" s="3">
        <v>328.5</v>
      </c>
      <c r="C330" s="3">
        <v>59899</v>
      </c>
    </row>
    <row r="331" spans="2:3">
      <c r="B331" s="3">
        <v>329.5</v>
      </c>
      <c r="C331" s="3">
        <v>54275</v>
      </c>
    </row>
    <row r="332" spans="2:3">
      <c r="B332" s="3">
        <v>330.5</v>
      </c>
      <c r="C332" s="3">
        <v>49306</v>
      </c>
    </row>
    <row r="333" spans="2:3">
      <c r="B333" s="3">
        <v>331.5</v>
      </c>
      <c r="C333" s="3">
        <v>44918</v>
      </c>
    </row>
    <row r="334" spans="2:3">
      <c r="B334" s="3">
        <v>332.5</v>
      </c>
      <c r="C334" s="3">
        <v>41043</v>
      </c>
    </row>
    <row r="335" spans="2:3">
      <c r="B335" s="3">
        <v>333.5</v>
      </c>
      <c r="C335" s="3">
        <v>37622</v>
      </c>
    </row>
    <row r="336" spans="2:3">
      <c r="B336" s="3">
        <v>334.5</v>
      </c>
      <c r="C336" s="3">
        <v>34603</v>
      </c>
    </row>
    <row r="337" spans="2:3">
      <c r="B337" s="3">
        <v>335.5</v>
      </c>
      <c r="C337" s="3">
        <v>31940</v>
      </c>
    </row>
    <row r="338" spans="2:3">
      <c r="B338" s="3">
        <v>336.5</v>
      </c>
      <c r="C338" s="3">
        <v>29593</v>
      </c>
    </row>
    <row r="339" spans="2:3">
      <c r="B339" s="3">
        <v>337.5</v>
      </c>
      <c r="C339" s="3">
        <v>27525</v>
      </c>
    </row>
    <row r="340" spans="2:3">
      <c r="B340" s="3">
        <v>338.5</v>
      </c>
      <c r="C340" s="3">
        <v>25706</v>
      </c>
    </row>
    <row r="341" spans="2:3">
      <c r="B341" s="3">
        <v>339.5</v>
      </c>
      <c r="C341" s="3">
        <v>24109</v>
      </c>
    </row>
    <row r="342" spans="2:3">
      <c r="B342" s="3">
        <v>340.5</v>
      </c>
      <c r="C342" s="3">
        <v>22709</v>
      </c>
    </row>
    <row r="343" spans="2:3">
      <c r="B343" s="3">
        <v>341.5</v>
      </c>
      <c r="C343" s="3">
        <v>21487</v>
      </c>
    </row>
    <row r="344" spans="2:3">
      <c r="B344" s="3">
        <v>342.5</v>
      </c>
      <c r="C344" s="3">
        <v>20424</v>
      </c>
    </row>
    <row r="345" spans="2:3">
      <c r="B345" s="3">
        <v>343.5</v>
      </c>
      <c r="C345" s="3">
        <v>19506</v>
      </c>
    </row>
    <row r="346" spans="2:3">
      <c r="B346" s="3">
        <v>344.5</v>
      </c>
      <c r="C346" s="3">
        <v>18718</v>
      </c>
    </row>
    <row r="347" spans="2:3">
      <c r="B347" s="3">
        <v>345.5</v>
      </c>
      <c r="C347" s="3">
        <v>18049</v>
      </c>
    </row>
    <row r="348" spans="2:3">
      <c r="B348" s="3">
        <v>346.5</v>
      </c>
      <c r="C348" s="3">
        <v>17491</v>
      </c>
    </row>
    <row r="349" spans="2:3">
      <c r="B349" s="3">
        <v>347.5</v>
      </c>
      <c r="C349" s="3">
        <v>17034</v>
      </c>
    </row>
    <row r="350" spans="2:3">
      <c r="B350" s="3">
        <v>348.5</v>
      </c>
      <c r="C350" s="3">
        <v>16673</v>
      </c>
    </row>
    <row r="351" spans="2:3">
      <c r="B351" s="3">
        <v>349.5</v>
      </c>
      <c r="C351" s="3">
        <v>16403</v>
      </c>
    </row>
    <row r="352" spans="2:3">
      <c r="B352" s="3">
        <v>350.5</v>
      </c>
      <c r="C352" s="3">
        <v>16219</v>
      </c>
    </row>
    <row r="353" spans="2:3">
      <c r="B353" s="3">
        <v>351.5</v>
      </c>
      <c r="C353" s="3">
        <v>16118</v>
      </c>
    </row>
    <row r="354" spans="2:3">
      <c r="B354" s="3">
        <v>352.5</v>
      </c>
      <c r="C354" s="3">
        <v>16099</v>
      </c>
    </row>
    <row r="355" spans="2:3">
      <c r="B355" s="3">
        <v>353.5</v>
      </c>
      <c r="C355" s="3">
        <v>16161</v>
      </c>
    </row>
    <row r="356" spans="2:3">
      <c r="B356" s="3">
        <v>354.5</v>
      </c>
      <c r="C356" s="3">
        <v>16305</v>
      </c>
    </row>
    <row r="357" spans="2:3">
      <c r="B357" s="3">
        <v>355.5</v>
      </c>
      <c r="C357" s="3">
        <v>16531</v>
      </c>
    </row>
    <row r="358" spans="2:3">
      <c r="B358" s="3">
        <v>356.5</v>
      </c>
      <c r="C358" s="3">
        <v>16842</v>
      </c>
    </row>
    <row r="359" spans="2:3">
      <c r="B359" s="3">
        <v>357.5</v>
      </c>
      <c r="C359" s="3">
        <v>17242</v>
      </c>
    </row>
    <row r="360" spans="2:3">
      <c r="B360" s="3">
        <v>358.5</v>
      </c>
      <c r="C360" s="3">
        <v>17734</v>
      </c>
    </row>
    <row r="361" spans="2:3">
      <c r="B361" s="3">
        <v>359.5</v>
      </c>
      <c r="C361" s="3">
        <v>18324</v>
      </c>
    </row>
    <row r="362" spans="2:3">
      <c r="B362" s="3">
        <v>360.5</v>
      </c>
      <c r="C362" s="3">
        <v>19018</v>
      </c>
    </row>
    <row r="363" spans="2:3">
      <c r="B363" s="3">
        <v>361.5</v>
      </c>
      <c r="C363" s="3">
        <v>19826</v>
      </c>
    </row>
    <row r="364" spans="2:3">
      <c r="B364" s="3">
        <v>362.5</v>
      </c>
      <c r="C364" s="3">
        <v>20756</v>
      </c>
    </row>
    <row r="365" spans="2:3">
      <c r="B365" s="3">
        <v>363.5</v>
      </c>
      <c r="C365" s="3">
        <v>21818</v>
      </c>
    </row>
    <row r="366" spans="2:3">
      <c r="B366" s="3">
        <v>364.5</v>
      </c>
      <c r="C366" s="3">
        <v>23026</v>
      </c>
    </row>
    <row r="367" spans="2:3">
      <c r="B367" s="3">
        <v>365.5</v>
      </c>
      <c r="C367" s="3">
        <v>24393</v>
      </c>
    </row>
    <row r="368" spans="2:3">
      <c r="B368" s="3">
        <v>366.5</v>
      </c>
      <c r="C368" s="3">
        <v>25935</v>
      </c>
    </row>
    <row r="369" spans="2:3">
      <c r="B369" s="3">
        <v>367.5</v>
      </c>
      <c r="C369" s="3">
        <v>27670</v>
      </c>
    </row>
    <row r="370" spans="2:3">
      <c r="B370" s="3">
        <v>368.5</v>
      </c>
      <c r="C370" s="3">
        <v>29619</v>
      </c>
    </row>
    <row r="371" spans="2:3">
      <c r="B371" s="3">
        <v>369.5</v>
      </c>
      <c r="C371" s="3">
        <v>31804</v>
      </c>
    </row>
    <row r="372" spans="2:3">
      <c r="B372" s="3">
        <v>370.5</v>
      </c>
      <c r="C372" s="3">
        <v>34251</v>
      </c>
    </row>
    <row r="373" spans="2:3">
      <c r="B373" s="3">
        <v>371.5</v>
      </c>
      <c r="C373" s="3">
        <v>36987</v>
      </c>
    </row>
    <row r="374" spans="2:3">
      <c r="B374" s="3">
        <v>372.5</v>
      </c>
      <c r="C374" s="3">
        <v>40044</v>
      </c>
    </row>
    <row r="375" spans="2:3">
      <c r="B375" s="3">
        <v>373.5</v>
      </c>
      <c r="C375" s="3">
        <v>43457</v>
      </c>
    </row>
    <row r="376" spans="2:3">
      <c r="B376" s="3">
        <v>374.5</v>
      </c>
      <c r="C376" s="3">
        <v>47264</v>
      </c>
    </row>
    <row r="377" spans="2:3">
      <c r="B377" s="3">
        <v>375.5</v>
      </c>
      <c r="C377" s="3">
        <v>51507</v>
      </c>
    </row>
    <row r="378" spans="2:3">
      <c r="B378" s="3">
        <v>376.5</v>
      </c>
      <c r="C378" s="3">
        <v>56232</v>
      </c>
    </row>
    <row r="379" spans="2:3">
      <c r="B379" s="3">
        <v>377.5</v>
      </c>
      <c r="C379" s="3">
        <v>61489</v>
      </c>
    </row>
    <row r="380" spans="2:3">
      <c r="B380" s="3">
        <v>378.5</v>
      </c>
      <c r="C380" s="3">
        <v>67333</v>
      </c>
    </row>
    <row r="381" spans="2:3">
      <c r="B381" s="3">
        <v>379.5</v>
      </c>
      <c r="C381" s="3">
        <v>73825</v>
      </c>
    </row>
    <row r="382" spans="2:3">
      <c r="B382" s="3">
        <v>380.5</v>
      </c>
      <c r="C382" s="3">
        <v>81027</v>
      </c>
    </row>
    <row r="383" spans="2:3">
      <c r="B383" s="3">
        <v>381.5</v>
      </c>
      <c r="C383" s="3">
        <v>89010</v>
      </c>
    </row>
    <row r="384" spans="2:3">
      <c r="B384" s="3">
        <v>382.5</v>
      </c>
      <c r="C384" s="3">
        <v>97846</v>
      </c>
    </row>
    <row r="385" spans="2:3">
      <c r="B385" s="3">
        <v>383.5</v>
      </c>
      <c r="C385" s="3">
        <v>107616</v>
      </c>
    </row>
    <row r="386" spans="2:3">
      <c r="B386" s="3">
        <v>384.5</v>
      </c>
      <c r="C386" s="3">
        <v>118401</v>
      </c>
    </row>
    <row r="387" spans="2:3">
      <c r="B387" s="3">
        <v>385.5</v>
      </c>
      <c r="C387" s="3">
        <v>130292</v>
      </c>
    </row>
    <row r="388" spans="2:3">
      <c r="B388" s="3">
        <v>386.5</v>
      </c>
      <c r="C388" s="3">
        <v>143379</v>
      </c>
    </row>
    <row r="389" spans="2:3">
      <c r="B389" s="3">
        <v>387.5</v>
      </c>
      <c r="C389" s="3">
        <v>157758</v>
      </c>
    </row>
    <row r="390" spans="2:3">
      <c r="B390" s="3">
        <v>388.5</v>
      </c>
      <c r="C390" s="3">
        <v>173529</v>
      </c>
    </row>
    <row r="391" spans="2:3">
      <c r="B391" s="3">
        <v>389.5</v>
      </c>
      <c r="C391" s="3">
        <v>190793</v>
      </c>
    </row>
    <row r="392" spans="2:3">
      <c r="B392" s="3">
        <v>390.5</v>
      </c>
      <c r="C392" s="3">
        <v>209654</v>
      </c>
    </row>
    <row r="393" spans="2:3">
      <c r="B393" s="3">
        <v>391.5</v>
      </c>
      <c r="C393" s="3">
        <v>230214</v>
      </c>
    </row>
    <row r="394" spans="2:3">
      <c r="B394" s="3">
        <v>392.5</v>
      </c>
      <c r="C394" s="3">
        <v>252578</v>
      </c>
    </row>
    <row r="395" spans="2:3">
      <c r="B395" s="3">
        <v>393.5</v>
      </c>
      <c r="C395" s="3">
        <v>276847</v>
      </c>
    </row>
    <row r="396" spans="2:3">
      <c r="B396" s="3">
        <v>394.5</v>
      </c>
      <c r="C396" s="3">
        <v>303119</v>
      </c>
    </row>
    <row r="397" spans="2:3">
      <c r="B397" s="3">
        <v>395.5</v>
      </c>
      <c r="C397" s="3">
        <v>331487</v>
      </c>
    </row>
    <row r="398" spans="2:3">
      <c r="B398" s="3">
        <v>396.5</v>
      </c>
      <c r="C398" s="3">
        <v>362039</v>
      </c>
    </row>
    <row r="399" spans="2:3">
      <c r="B399" s="3">
        <v>397.5</v>
      </c>
      <c r="C399" s="3">
        <v>394853</v>
      </c>
    </row>
    <row r="400" spans="2:3">
      <c r="B400" s="3">
        <v>398.5</v>
      </c>
      <c r="C400" s="3">
        <v>429998</v>
      </c>
    </row>
    <row r="401" spans="2:3">
      <c r="B401" s="3">
        <v>399.5</v>
      </c>
      <c r="C401" s="3">
        <v>467532</v>
      </c>
    </row>
    <row r="402" spans="2:3">
      <c r="B402" s="3">
        <v>400.5</v>
      </c>
      <c r="C402" s="3">
        <v>507496</v>
      </c>
    </row>
    <row r="403" spans="2:3">
      <c r="B403" s="3">
        <v>401.5</v>
      </c>
      <c r="C403" s="3">
        <v>549920</v>
      </c>
    </row>
    <row r="404" spans="2:3">
      <c r="B404" s="3">
        <v>402.5</v>
      </c>
      <c r="C404" s="3">
        <v>594814</v>
      </c>
    </row>
    <row r="405" spans="2:3">
      <c r="B405" s="3">
        <v>403.5</v>
      </c>
      <c r="C405" s="3">
        <v>642169</v>
      </c>
    </row>
    <row r="406" spans="2:3">
      <c r="B406" s="3">
        <v>404.5</v>
      </c>
      <c r="C406" s="3">
        <v>691956</v>
      </c>
    </row>
    <row r="407" spans="2:3">
      <c r="B407" s="3">
        <v>405.5</v>
      </c>
      <c r="C407" s="3">
        <v>744125</v>
      </c>
    </row>
    <row r="408" spans="2:3">
      <c r="B408" s="3">
        <v>406.5</v>
      </c>
      <c r="C408" s="3">
        <v>798603</v>
      </c>
    </row>
    <row r="409" spans="2:3">
      <c r="B409" s="3">
        <v>407.5</v>
      </c>
      <c r="C409" s="3">
        <v>855293</v>
      </c>
    </row>
    <row r="410" spans="2:3">
      <c r="B410" s="3">
        <v>408.5</v>
      </c>
      <c r="C410" s="3">
        <v>914076</v>
      </c>
    </row>
    <row r="411" spans="2:3">
      <c r="B411" s="3">
        <v>409.5</v>
      </c>
      <c r="C411" s="3">
        <v>974806</v>
      </c>
    </row>
    <row r="412" spans="2:3">
      <c r="B412" s="3">
        <v>410.5</v>
      </c>
      <c r="C412" s="3">
        <v>1037316</v>
      </c>
    </row>
    <row r="413" spans="2:3">
      <c r="B413" s="3">
        <v>411.5</v>
      </c>
      <c r="C413" s="3">
        <v>1101414</v>
      </c>
    </row>
    <row r="414" spans="2:3">
      <c r="B414" s="3">
        <v>412.5</v>
      </c>
      <c r="C414" s="3">
        <v>1166888</v>
      </c>
    </row>
    <row r="415" spans="2:3">
      <c r="B415" s="3">
        <v>413.5</v>
      </c>
      <c r="C415" s="3">
        <v>1233502</v>
      </c>
    </row>
    <row r="416" spans="2:3">
      <c r="B416" s="3">
        <v>414.5</v>
      </c>
      <c r="C416" s="3">
        <v>1301005</v>
      </c>
    </row>
    <row r="417" spans="2:3">
      <c r="B417" s="3">
        <v>415.5</v>
      </c>
      <c r="C417" s="3">
        <v>1369126</v>
      </c>
    </row>
    <row r="418" spans="2:3">
      <c r="B418" s="3">
        <v>416.5</v>
      </c>
      <c r="C418" s="3">
        <v>1437581</v>
      </c>
    </row>
    <row r="419" spans="2:3">
      <c r="B419" s="3">
        <v>417.5</v>
      </c>
      <c r="C419" s="3">
        <v>1506073</v>
      </c>
    </row>
    <row r="420" spans="2:3">
      <c r="B420" s="3">
        <v>418.5</v>
      </c>
      <c r="C420" s="3">
        <v>1574296</v>
      </c>
    </row>
    <row r="421" spans="2:3">
      <c r="B421" s="3">
        <v>419.5</v>
      </c>
      <c r="C421" s="3">
        <v>1641938</v>
      </c>
    </row>
    <row r="422" spans="2:3">
      <c r="B422" s="3">
        <v>420.5</v>
      </c>
      <c r="C422" s="3">
        <v>1708685</v>
      </c>
    </row>
    <row r="423" spans="2:3">
      <c r="B423" s="3">
        <v>421.5</v>
      </c>
      <c r="C423" s="3">
        <v>1774222</v>
      </c>
    </row>
    <row r="424" spans="2:3">
      <c r="B424" s="3">
        <v>422.5</v>
      </c>
      <c r="C424" s="3">
        <v>1838239</v>
      </c>
    </row>
    <row r="425" spans="2:3">
      <c r="B425" s="3">
        <v>423.5</v>
      </c>
      <c r="C425" s="3">
        <v>1900429</v>
      </c>
    </row>
    <row r="426" spans="2:3">
      <c r="B426" s="3">
        <v>424.5</v>
      </c>
      <c r="C426" s="3">
        <v>1960500</v>
      </c>
    </row>
    <row r="427" spans="2:3">
      <c r="B427" s="3">
        <v>425.5</v>
      </c>
      <c r="C427" s="3">
        <v>2018169</v>
      </c>
    </row>
    <row r="428" spans="2:3">
      <c r="B428" s="3">
        <v>426.5</v>
      </c>
      <c r="C428" s="3">
        <v>2073169</v>
      </c>
    </row>
    <row r="429" spans="2:3">
      <c r="B429" s="3">
        <v>427.5</v>
      </c>
      <c r="C429" s="3">
        <v>2125252</v>
      </c>
    </row>
    <row r="430" spans="2:3">
      <c r="B430" s="3">
        <v>428.5</v>
      </c>
      <c r="C430" s="3">
        <v>2174188</v>
      </c>
    </row>
    <row r="431" spans="2:3">
      <c r="B431" s="3">
        <v>429.5</v>
      </c>
      <c r="C431" s="3">
        <v>2219772</v>
      </c>
    </row>
    <row r="432" spans="2:3">
      <c r="B432" s="3">
        <v>430.5</v>
      </c>
      <c r="C432" s="3">
        <v>2261818</v>
      </c>
    </row>
    <row r="433" spans="2:3">
      <c r="B433" s="3">
        <v>431.5</v>
      </c>
      <c r="C433" s="3">
        <v>2300170</v>
      </c>
    </row>
    <row r="434" spans="2:3">
      <c r="B434" s="3">
        <v>432.5</v>
      </c>
      <c r="C434" s="3">
        <v>2334694</v>
      </c>
    </row>
    <row r="435" spans="2:3">
      <c r="B435" s="3">
        <v>433.5</v>
      </c>
      <c r="C435" s="3">
        <v>2365284</v>
      </c>
    </row>
    <row r="436" spans="2:3">
      <c r="B436" s="3">
        <v>434.5</v>
      </c>
      <c r="C436" s="3">
        <v>2391858</v>
      </c>
    </row>
    <row r="437" spans="2:3">
      <c r="B437" s="3">
        <v>435.5</v>
      </c>
      <c r="C437" s="3">
        <v>2414362</v>
      </c>
    </row>
    <row r="438" spans="2:3">
      <c r="B438" s="3">
        <v>436.5</v>
      </c>
      <c r="C438" s="3">
        <v>2432769</v>
      </c>
    </row>
    <row r="439" spans="2:3">
      <c r="B439" s="3">
        <v>437.5</v>
      </c>
      <c r="C439" s="3">
        <v>2447074</v>
      </c>
    </row>
    <row r="440" spans="2:3">
      <c r="B440" s="3">
        <v>438.5</v>
      </c>
      <c r="C440" s="3">
        <v>2457298</v>
      </c>
    </row>
    <row r="441" spans="2:3">
      <c r="B441" s="3">
        <v>439.5</v>
      </c>
      <c r="C441" s="3">
        <v>2463485</v>
      </c>
    </row>
    <row r="442" spans="2:3">
      <c r="B442" s="3">
        <v>440.5</v>
      </c>
      <c r="C442" s="3">
        <v>2465699</v>
      </c>
    </row>
    <row r="443" spans="2:3">
      <c r="B443" s="3">
        <v>441.5</v>
      </c>
      <c r="C443" s="3">
        <v>2464026</v>
      </c>
    </row>
    <row r="444" spans="2:3">
      <c r="B444" s="3">
        <v>442.5</v>
      </c>
      <c r="C444" s="3">
        <v>2458568</v>
      </c>
    </row>
    <row r="445" spans="2:3">
      <c r="B445" s="3">
        <v>443.5</v>
      </c>
      <c r="C445" s="3">
        <v>2449446</v>
      </c>
    </row>
    <row r="446" spans="2:3">
      <c r="B446" s="3">
        <v>444.5</v>
      </c>
      <c r="C446" s="3">
        <v>2436794</v>
      </c>
    </row>
    <row r="447" spans="2:3">
      <c r="B447" s="3">
        <v>445.5</v>
      </c>
      <c r="C447" s="3">
        <v>2420758</v>
      </c>
    </row>
    <row r="448" spans="2:3">
      <c r="B448" s="3">
        <v>446.5</v>
      </c>
      <c r="C448" s="3">
        <v>2401498</v>
      </c>
    </row>
    <row r="449" spans="2:3">
      <c r="B449" s="3">
        <v>447.5</v>
      </c>
      <c r="C449" s="3">
        <v>2379179</v>
      </c>
    </row>
    <row r="450" spans="2:3">
      <c r="B450" s="3">
        <v>448.5</v>
      </c>
      <c r="C450" s="3">
        <v>2353977</v>
      </c>
    </row>
    <row r="451" spans="2:3">
      <c r="B451" s="3">
        <v>449.5</v>
      </c>
      <c r="C451" s="3">
        <v>2326072</v>
      </c>
    </row>
    <row r="452" spans="2:3">
      <c r="B452" s="3">
        <v>450.5</v>
      </c>
      <c r="C452" s="3">
        <v>2295648</v>
      </c>
    </row>
    <row r="453" spans="2:3">
      <c r="B453" s="3">
        <v>451.5</v>
      </c>
      <c r="C453" s="3">
        <v>2262890</v>
      </c>
    </row>
    <row r="454" spans="2:3">
      <c r="B454" s="3">
        <v>452.5</v>
      </c>
      <c r="C454" s="3">
        <v>2227987</v>
      </c>
    </row>
    <row r="455" spans="2:3">
      <c r="B455" s="3">
        <v>453.5</v>
      </c>
      <c r="C455" s="3">
        <v>2191124</v>
      </c>
    </row>
    <row r="456" spans="2:3">
      <c r="B456" s="3">
        <v>454.5</v>
      </c>
      <c r="C456" s="3">
        <v>2152487</v>
      </c>
    </row>
    <row r="457" spans="2:3">
      <c r="B457" s="3">
        <v>455.5</v>
      </c>
      <c r="C457" s="3">
        <v>2112258</v>
      </c>
    </row>
    <row r="458" spans="2:3">
      <c r="B458" s="3">
        <v>456.5</v>
      </c>
      <c r="C458" s="3">
        <v>2070616</v>
      </c>
    </row>
    <row r="459" spans="2:3">
      <c r="B459" s="3">
        <v>457.5</v>
      </c>
      <c r="C459" s="3">
        <v>2027733</v>
      </c>
    </row>
    <row r="460" spans="2:3">
      <c r="B460" s="3">
        <v>458.5</v>
      </c>
      <c r="C460" s="3">
        <v>1983780</v>
      </c>
    </row>
    <row r="461" spans="2:3">
      <c r="B461" s="3">
        <v>459.5</v>
      </c>
      <c r="C461" s="3">
        <v>1938918</v>
      </c>
    </row>
    <row r="462" spans="2:3">
      <c r="B462" s="3">
        <v>460.5</v>
      </c>
      <c r="C462" s="3">
        <v>1893303</v>
      </c>
    </row>
    <row r="463" spans="2:3">
      <c r="B463" s="3">
        <v>461.5</v>
      </c>
      <c r="C463" s="3">
        <v>1847085</v>
      </c>
    </row>
    <row r="464" spans="2:3">
      <c r="B464" s="3">
        <v>462.5</v>
      </c>
      <c r="C464" s="3">
        <v>1800405</v>
      </c>
    </row>
    <row r="465" spans="2:3">
      <c r="B465" s="3">
        <v>463.5</v>
      </c>
      <c r="C465" s="3">
        <v>1753398</v>
      </c>
    </row>
    <row r="466" spans="2:3">
      <c r="B466" s="3">
        <v>464.5</v>
      </c>
      <c r="C466" s="3">
        <v>1706190</v>
      </c>
    </row>
    <row r="467" spans="2:3">
      <c r="B467" s="3">
        <v>465.5</v>
      </c>
      <c r="C467" s="3">
        <v>1658901</v>
      </c>
    </row>
    <row r="468" spans="2:3">
      <c r="B468" s="3">
        <v>466.5</v>
      </c>
      <c r="C468" s="3">
        <v>1611643</v>
      </c>
    </row>
    <row r="469" spans="2:3">
      <c r="B469" s="3">
        <v>467.5</v>
      </c>
      <c r="C469" s="3">
        <v>1564519</v>
      </c>
    </row>
    <row r="470" spans="2:3">
      <c r="B470" s="3">
        <v>468.5</v>
      </c>
      <c r="C470" s="3">
        <v>1517626</v>
      </c>
    </row>
    <row r="471" spans="2:3">
      <c r="B471" s="3">
        <v>469.5</v>
      </c>
      <c r="C471" s="3">
        <v>1471052</v>
      </c>
    </row>
    <row r="472" spans="2:3">
      <c r="B472" s="3">
        <v>470.5</v>
      </c>
      <c r="C472" s="3">
        <v>1424881</v>
      </c>
    </row>
    <row r="473" spans="2:3">
      <c r="B473" s="3">
        <v>471.5</v>
      </c>
      <c r="C473" s="3">
        <v>1379186</v>
      </c>
    </row>
    <row r="474" spans="2:3">
      <c r="B474" s="3">
        <v>472.5</v>
      </c>
      <c r="C474" s="3">
        <v>1334037</v>
      </c>
    </row>
    <row r="475" spans="2:3">
      <c r="B475" s="3">
        <v>473.5</v>
      </c>
      <c r="C475" s="3">
        <v>1289495</v>
      </c>
    </row>
    <row r="476" spans="2:3">
      <c r="B476" s="3">
        <v>474.5</v>
      </c>
      <c r="C476" s="3">
        <v>1245616</v>
      </c>
    </row>
    <row r="477" spans="2:3">
      <c r="B477" s="3">
        <v>475.5</v>
      </c>
      <c r="C477" s="3">
        <v>1202450</v>
      </c>
    </row>
    <row r="478" spans="2:3">
      <c r="B478" s="3">
        <v>476.5</v>
      </c>
      <c r="C478" s="3">
        <v>1160041</v>
      </c>
    </row>
    <row r="479" spans="2:3">
      <c r="B479" s="3">
        <v>477.5</v>
      </c>
      <c r="C479" s="3">
        <v>1118428</v>
      </c>
    </row>
    <row r="480" spans="2:3">
      <c r="B480" s="3">
        <v>478.5</v>
      </c>
      <c r="C480" s="3">
        <v>1077646</v>
      </c>
    </row>
    <row r="481" spans="2:3">
      <c r="B481" s="3">
        <v>479.5</v>
      </c>
      <c r="C481" s="3">
        <v>1037723</v>
      </c>
    </row>
    <row r="482" spans="2:3">
      <c r="B482" s="3">
        <v>480.5</v>
      </c>
      <c r="C482" s="3">
        <v>998686</v>
      </c>
    </row>
    <row r="483" spans="2:3">
      <c r="B483" s="3">
        <v>481.5</v>
      </c>
      <c r="C483" s="3">
        <v>960554</v>
      </c>
    </row>
    <row r="484" spans="2:3">
      <c r="B484" s="3">
        <v>482.5</v>
      </c>
      <c r="C484" s="3">
        <v>923346</v>
      </c>
    </row>
    <row r="485" spans="2:3">
      <c r="B485" s="3">
        <v>483.5</v>
      </c>
      <c r="C485" s="3">
        <v>887074</v>
      </c>
    </row>
    <row r="486" spans="2:3">
      <c r="B486" s="3">
        <v>484.5</v>
      </c>
      <c r="C486" s="3">
        <v>851749</v>
      </c>
    </row>
    <row r="487" spans="2:3">
      <c r="B487" s="3">
        <v>485.5</v>
      </c>
      <c r="C487" s="3">
        <v>817377</v>
      </c>
    </row>
    <row r="488" spans="2:3">
      <c r="B488" s="3">
        <v>486.5</v>
      </c>
      <c r="C488" s="3">
        <v>783964</v>
      </c>
    </row>
    <row r="489" spans="2:3">
      <c r="B489" s="3">
        <v>487.5</v>
      </c>
      <c r="C489" s="3">
        <v>751511</v>
      </c>
    </row>
    <row r="490" spans="2:3">
      <c r="B490" s="3">
        <v>488.5</v>
      </c>
      <c r="C490" s="3">
        <v>720017</v>
      </c>
    </row>
    <row r="491" spans="2:3">
      <c r="B491" s="3">
        <v>489.5</v>
      </c>
      <c r="C491" s="3">
        <v>689480</v>
      </c>
    </row>
    <row r="492" spans="2:3">
      <c r="B492" s="3">
        <v>490.5</v>
      </c>
      <c r="C492" s="3">
        <v>659894</v>
      </c>
    </row>
    <row r="493" spans="2:3">
      <c r="B493" s="3">
        <v>491.5</v>
      </c>
      <c r="C493" s="3">
        <v>631253</v>
      </c>
    </row>
    <row r="494" spans="2:3">
      <c r="B494" s="3">
        <v>492.5</v>
      </c>
      <c r="C494" s="3">
        <v>603549</v>
      </c>
    </row>
    <row r="495" spans="2:3">
      <c r="B495" s="3">
        <v>493.5</v>
      </c>
      <c r="C495" s="3">
        <v>576771</v>
      </c>
    </row>
    <row r="496" spans="2:3">
      <c r="B496" s="3">
        <v>494.5</v>
      </c>
      <c r="C496" s="3">
        <v>550907</v>
      </c>
    </row>
    <row r="497" spans="2:3">
      <c r="B497" s="3">
        <v>495.5</v>
      </c>
      <c r="C497" s="3">
        <v>525946</v>
      </c>
    </row>
    <row r="498" spans="2:3">
      <c r="B498" s="3">
        <v>496.5</v>
      </c>
      <c r="C498" s="3">
        <v>501874</v>
      </c>
    </row>
    <row r="499" spans="2:3">
      <c r="B499" s="3">
        <v>497.5</v>
      </c>
      <c r="C499" s="3">
        <v>478676</v>
      </c>
    </row>
    <row r="500" spans="2:3">
      <c r="B500" s="3">
        <v>498.5</v>
      </c>
      <c r="C500" s="3">
        <v>456336</v>
      </c>
    </row>
    <row r="501" spans="2:3">
      <c r="B501" s="3">
        <v>499.5</v>
      </c>
      <c r="C501" s="3">
        <v>434837</v>
      </c>
    </row>
    <row r="502" spans="2:3">
      <c r="B502" s="3">
        <v>500.5</v>
      </c>
      <c r="C502" s="3">
        <v>414164</v>
      </c>
    </row>
    <row r="503" spans="2:3">
      <c r="B503" s="3">
        <v>501.5</v>
      </c>
      <c r="C503" s="3">
        <v>394297</v>
      </c>
    </row>
    <row r="504" spans="2:3">
      <c r="B504" s="3">
        <v>502.5</v>
      </c>
      <c r="C504" s="3">
        <v>375220</v>
      </c>
    </row>
    <row r="505" spans="2:3">
      <c r="B505" s="3">
        <v>503.5</v>
      </c>
      <c r="C505" s="3">
        <v>356912</v>
      </c>
    </row>
    <row r="506" spans="2:3">
      <c r="B506" s="3">
        <v>504.5</v>
      </c>
      <c r="C506" s="3">
        <v>339355</v>
      </c>
    </row>
    <row r="507" spans="2:3">
      <c r="B507" s="3">
        <v>505.5</v>
      </c>
      <c r="C507" s="3">
        <v>322529</v>
      </c>
    </row>
    <row r="508" spans="2:3">
      <c r="B508" s="3">
        <v>506.5</v>
      </c>
      <c r="C508" s="3">
        <v>306415</v>
      </c>
    </row>
    <row r="509" spans="2:3">
      <c r="B509" s="3">
        <v>507.5</v>
      </c>
      <c r="C509" s="3">
        <v>290993</v>
      </c>
    </row>
    <row r="510" spans="2:3">
      <c r="B510" s="3">
        <v>508.5</v>
      </c>
      <c r="C510" s="3">
        <v>276244</v>
      </c>
    </row>
    <row r="511" spans="2:3">
      <c r="B511" s="3">
        <v>509.5</v>
      </c>
      <c r="C511" s="3">
        <v>262146</v>
      </c>
    </row>
    <row r="512" spans="2:3">
      <c r="B512" s="3">
        <v>510.5</v>
      </c>
      <c r="C512" s="3">
        <v>248680</v>
      </c>
    </row>
    <row r="513" spans="2:3">
      <c r="B513" s="3">
        <v>511.5</v>
      </c>
      <c r="C513" s="3">
        <v>235826</v>
      </c>
    </row>
    <row r="514" spans="2:3">
      <c r="B514" s="3">
        <v>512.5</v>
      </c>
      <c r="C514" s="3">
        <v>223564</v>
      </c>
    </row>
    <row r="515" spans="2:3">
      <c r="B515" s="3">
        <v>513.5</v>
      </c>
      <c r="C515" s="3">
        <v>211874</v>
      </c>
    </row>
    <row r="516" spans="2:3">
      <c r="B516" s="3">
        <v>514.5</v>
      </c>
      <c r="C516" s="3">
        <v>200737</v>
      </c>
    </row>
    <row r="517" spans="2:3">
      <c r="B517" s="3">
        <v>515.5</v>
      </c>
      <c r="C517" s="3">
        <v>190133</v>
      </c>
    </row>
    <row r="518" spans="2:3">
      <c r="B518" s="3">
        <v>516.5</v>
      </c>
      <c r="C518" s="3">
        <v>180042</v>
      </c>
    </row>
    <row r="519" spans="2:3">
      <c r="B519" s="3">
        <v>517.5</v>
      </c>
      <c r="C519" s="3">
        <v>170445</v>
      </c>
    </row>
    <row r="520" spans="2:3">
      <c r="B520" s="3">
        <v>518.5</v>
      </c>
      <c r="C520" s="3">
        <v>161325</v>
      </c>
    </row>
    <row r="521" spans="2:3">
      <c r="B521" s="3">
        <v>519.5</v>
      </c>
      <c r="C521" s="3">
        <v>152661</v>
      </c>
    </row>
    <row r="522" spans="2:3">
      <c r="B522" s="3">
        <v>520.5</v>
      </c>
      <c r="C522" s="3">
        <v>144437</v>
      </c>
    </row>
    <row r="523" spans="2:3">
      <c r="B523" s="3">
        <v>521.5</v>
      </c>
      <c r="C523" s="3">
        <v>136634</v>
      </c>
    </row>
    <row r="524" spans="2:3">
      <c r="B524" s="3">
        <v>522.5</v>
      </c>
      <c r="C524" s="3">
        <v>129235</v>
      </c>
    </row>
    <row r="525" spans="2:3">
      <c r="B525" s="3">
        <v>523.5</v>
      </c>
      <c r="C525" s="3">
        <v>122223</v>
      </c>
    </row>
    <row r="526" spans="2:3">
      <c r="B526" s="3">
        <v>524.5</v>
      </c>
      <c r="C526" s="3">
        <v>115581</v>
      </c>
    </row>
    <row r="527" spans="2:3">
      <c r="B527" s="3">
        <v>525.5</v>
      </c>
      <c r="C527" s="3">
        <v>109294</v>
      </c>
    </row>
    <row r="528" spans="2:3">
      <c r="B528" s="3">
        <v>526.5</v>
      </c>
      <c r="C528" s="3">
        <v>103344</v>
      </c>
    </row>
    <row r="529" spans="2:3">
      <c r="B529" s="3">
        <v>527.5</v>
      </c>
      <c r="C529" s="3">
        <v>97717</v>
      </c>
    </row>
    <row r="530" spans="2:3">
      <c r="B530" s="3">
        <v>528.5</v>
      </c>
      <c r="C530" s="3">
        <v>92399</v>
      </c>
    </row>
    <row r="531" spans="2:3">
      <c r="B531" s="3">
        <v>529.5</v>
      </c>
      <c r="C531" s="3">
        <v>87373</v>
      </c>
    </row>
    <row r="532" spans="2:3">
      <c r="B532" s="3">
        <v>530.5</v>
      </c>
      <c r="C532" s="3">
        <v>82628</v>
      </c>
    </row>
    <row r="533" spans="2:3">
      <c r="B533" s="3">
        <v>531.5</v>
      </c>
      <c r="C533" s="3">
        <v>78148</v>
      </c>
    </row>
    <row r="534" spans="2:3">
      <c r="B534" s="3">
        <v>532.5</v>
      </c>
      <c r="C534" s="3">
        <v>73922</v>
      </c>
    </row>
    <row r="535" spans="2:3">
      <c r="B535" s="3">
        <v>533.5</v>
      </c>
      <c r="C535" s="3">
        <v>69936</v>
      </c>
    </row>
    <row r="536" spans="2:3">
      <c r="B536" s="3">
        <v>534.5</v>
      </c>
      <c r="C536" s="3">
        <v>66178</v>
      </c>
    </row>
    <row r="537" spans="2:3">
      <c r="B537" s="3">
        <v>535.5</v>
      </c>
      <c r="C537" s="3">
        <v>62637</v>
      </c>
    </row>
    <row r="538" spans="2:3">
      <c r="B538" s="3">
        <v>536.5</v>
      </c>
      <c r="C538" s="3">
        <v>59302</v>
      </c>
    </row>
    <row r="539" spans="2:3">
      <c r="B539" s="3">
        <v>537.5</v>
      </c>
      <c r="C539" s="3">
        <v>56161</v>
      </c>
    </row>
    <row r="540" spans="2:3">
      <c r="B540" s="3">
        <v>538.5</v>
      </c>
      <c r="C540" s="3">
        <v>53205</v>
      </c>
    </row>
    <row r="541" spans="2:3">
      <c r="B541" s="3">
        <v>539.5</v>
      </c>
      <c r="C541" s="3">
        <v>50423</v>
      </c>
    </row>
    <row r="542" spans="2:3">
      <c r="B542" s="3">
        <v>540.5</v>
      </c>
      <c r="C542" s="3">
        <v>47807</v>
      </c>
    </row>
    <row r="543" spans="2:3">
      <c r="B543" s="3">
        <v>541.5</v>
      </c>
      <c r="C543" s="3">
        <v>45347</v>
      </c>
    </row>
    <row r="544" spans="2:3">
      <c r="B544" s="3">
        <v>542.5</v>
      </c>
      <c r="C544" s="3">
        <v>43034</v>
      </c>
    </row>
    <row r="545" spans="2:3">
      <c r="B545" s="3">
        <v>543.5</v>
      </c>
      <c r="C545" s="3">
        <v>40861</v>
      </c>
    </row>
    <row r="546" spans="2:3">
      <c r="B546" s="3">
        <v>544.5</v>
      </c>
      <c r="C546" s="3">
        <v>38820</v>
      </c>
    </row>
    <row r="547" spans="2:3">
      <c r="B547" s="3">
        <v>545.5</v>
      </c>
      <c r="C547" s="3">
        <v>36903</v>
      </c>
    </row>
    <row r="548" spans="2:3">
      <c r="B548" s="3">
        <v>546.5</v>
      </c>
      <c r="C548" s="3">
        <v>35103</v>
      </c>
    </row>
    <row r="549" spans="2:3">
      <c r="B549" s="3">
        <v>547.5</v>
      </c>
      <c r="C549" s="3">
        <v>33413</v>
      </c>
    </row>
    <row r="550" spans="2:3">
      <c r="B550" s="3">
        <v>548.5</v>
      </c>
      <c r="C550" s="3">
        <v>31829</v>
      </c>
    </row>
    <row r="551" spans="2:3">
      <c r="B551" s="3">
        <v>549.5</v>
      </c>
      <c r="C551" s="3">
        <v>30342</v>
      </c>
    </row>
    <row r="552" spans="2:3">
      <c r="B552" s="3">
        <v>550.5</v>
      </c>
      <c r="C552" s="3">
        <v>28948</v>
      </c>
    </row>
    <row r="553" spans="2:3">
      <c r="B553" s="3">
        <v>551.5</v>
      </c>
      <c r="C553" s="3">
        <v>27641</v>
      </c>
    </row>
    <row r="554" spans="2:3">
      <c r="B554" s="3">
        <v>552.5</v>
      </c>
      <c r="C554" s="3">
        <v>26417</v>
      </c>
    </row>
    <row r="555" spans="2:3">
      <c r="B555" s="3">
        <v>553.5</v>
      </c>
      <c r="C555" s="3">
        <v>25270</v>
      </c>
    </row>
    <row r="556" spans="2:3">
      <c r="B556" s="3">
        <v>554.5</v>
      </c>
      <c r="C556" s="3">
        <v>24196</v>
      </c>
    </row>
    <row r="557" spans="2:3">
      <c r="B557" s="3">
        <v>555.5</v>
      </c>
      <c r="C557" s="3">
        <v>23191</v>
      </c>
    </row>
    <row r="558" spans="2:3">
      <c r="B558" s="3">
        <v>556.5</v>
      </c>
      <c r="C558" s="3">
        <v>22251</v>
      </c>
    </row>
    <row r="559" spans="2:3">
      <c r="B559" s="3">
        <v>557.5</v>
      </c>
      <c r="C559" s="3">
        <v>21372</v>
      </c>
    </row>
    <row r="560" spans="2:3">
      <c r="B560" s="3">
        <v>558.5</v>
      </c>
      <c r="C560" s="3">
        <v>20551</v>
      </c>
    </row>
    <row r="561" spans="2:3">
      <c r="B561" s="3">
        <v>559.5</v>
      </c>
      <c r="C561" s="3">
        <v>19783</v>
      </c>
    </row>
    <row r="562" spans="2:3">
      <c r="B562" s="3">
        <v>560.5</v>
      </c>
      <c r="C562" s="3">
        <v>19068</v>
      </c>
    </row>
    <row r="563" spans="2:3">
      <c r="B563" s="3">
        <v>561.5</v>
      </c>
      <c r="C563" s="3">
        <v>18400</v>
      </c>
    </row>
    <row r="564" spans="2:3">
      <c r="B564" s="3">
        <v>562.5</v>
      </c>
      <c r="C564" s="3">
        <v>17778</v>
      </c>
    </row>
    <row r="565" spans="2:3">
      <c r="B565" s="3">
        <v>563.5</v>
      </c>
      <c r="C565" s="3">
        <v>17200</v>
      </c>
    </row>
    <row r="566" spans="2:3">
      <c r="B566" s="3">
        <v>564.5</v>
      </c>
      <c r="C566" s="3">
        <v>16662</v>
      </c>
    </row>
    <row r="567" spans="2:3">
      <c r="B567" s="3">
        <v>565.5</v>
      </c>
      <c r="C567" s="3">
        <v>16163</v>
      </c>
    </row>
    <row r="568" spans="2:3">
      <c r="B568" s="3">
        <v>566.5</v>
      </c>
      <c r="C568" s="3">
        <v>15701</v>
      </c>
    </row>
    <row r="569" spans="2:3">
      <c r="B569" s="3">
        <v>567.5</v>
      </c>
      <c r="C569" s="3">
        <v>15274</v>
      </c>
    </row>
    <row r="570" spans="2:3">
      <c r="B570" s="3">
        <v>568.5</v>
      </c>
      <c r="C570" s="3">
        <v>14880</v>
      </c>
    </row>
    <row r="571" spans="2:3">
      <c r="B571" s="3">
        <v>569.5</v>
      </c>
      <c r="C571" s="3">
        <v>14517</v>
      </c>
    </row>
    <row r="572" spans="2:3">
      <c r="B572" s="3">
        <v>570.5</v>
      </c>
      <c r="C572" s="3">
        <v>14184</v>
      </c>
    </row>
    <row r="573" spans="2:3">
      <c r="B573" s="3">
        <v>571.5</v>
      </c>
      <c r="C573" s="3">
        <v>13880</v>
      </c>
    </row>
    <row r="574" spans="2:3">
      <c r="B574" s="3">
        <v>572.5</v>
      </c>
      <c r="C574" s="3">
        <v>13604</v>
      </c>
    </row>
    <row r="575" spans="2:3">
      <c r="B575" s="3">
        <v>573.5</v>
      </c>
      <c r="C575" s="3">
        <v>13354</v>
      </c>
    </row>
    <row r="576" spans="2:3">
      <c r="B576" s="3">
        <v>574.5</v>
      </c>
      <c r="C576" s="3">
        <v>13130</v>
      </c>
    </row>
    <row r="577" spans="2:3">
      <c r="B577" s="3">
        <v>575.5</v>
      </c>
      <c r="C577" s="3">
        <v>12929</v>
      </c>
    </row>
    <row r="578" spans="2:3">
      <c r="B578" s="3">
        <v>576.5</v>
      </c>
      <c r="C578" s="3">
        <v>12753</v>
      </c>
    </row>
    <row r="579" spans="2:3">
      <c r="B579" s="3">
        <v>577.5</v>
      </c>
      <c r="C579" s="3">
        <v>12599</v>
      </c>
    </row>
    <row r="580" spans="2:3">
      <c r="B580" s="3">
        <v>578.5</v>
      </c>
      <c r="C580" s="3">
        <v>12468</v>
      </c>
    </row>
    <row r="581" spans="2:3">
      <c r="B581" s="3">
        <v>579.5</v>
      </c>
      <c r="C581" s="3">
        <v>12359</v>
      </c>
    </row>
    <row r="582" spans="2:3">
      <c r="B582" s="3">
        <v>580.5</v>
      </c>
      <c r="C582" s="3">
        <v>12271</v>
      </c>
    </row>
    <row r="583" spans="2:3">
      <c r="B583" s="3">
        <v>581.5</v>
      </c>
      <c r="C583" s="3">
        <v>12203</v>
      </c>
    </row>
    <row r="584" spans="2:3">
      <c r="B584" s="3">
        <v>582.5</v>
      </c>
      <c r="C584" s="3">
        <v>12157</v>
      </c>
    </row>
    <row r="585" spans="2:3">
      <c r="B585" s="3">
        <v>583.5</v>
      </c>
      <c r="C585" s="3">
        <v>12131</v>
      </c>
    </row>
    <row r="586" spans="2:3">
      <c r="B586" s="3">
        <v>584.5</v>
      </c>
      <c r="C586" s="3">
        <v>12125</v>
      </c>
    </row>
    <row r="587" spans="2:3">
      <c r="B587" s="3">
        <v>585.5</v>
      </c>
      <c r="C587" s="3">
        <v>12139</v>
      </c>
    </row>
    <row r="588" spans="2:3">
      <c r="B588" s="3">
        <v>586.5</v>
      </c>
      <c r="C588" s="3">
        <v>12174</v>
      </c>
    </row>
    <row r="589" spans="2:3">
      <c r="B589" s="3">
        <v>587.5</v>
      </c>
      <c r="C589" s="3">
        <v>12229</v>
      </c>
    </row>
    <row r="590" spans="2:3">
      <c r="B590" s="3">
        <v>588.5</v>
      </c>
      <c r="C590" s="3">
        <v>12304</v>
      </c>
    </row>
    <row r="591" spans="2:3">
      <c r="B591" s="3">
        <v>589.5</v>
      </c>
      <c r="C591" s="3">
        <v>12401</v>
      </c>
    </row>
    <row r="592" spans="2:3">
      <c r="B592" s="3">
        <v>590.5</v>
      </c>
      <c r="C592" s="3">
        <v>12518</v>
      </c>
    </row>
    <row r="593" spans="2:3">
      <c r="B593" s="3">
        <v>591.5</v>
      </c>
      <c r="C593" s="3">
        <v>12656</v>
      </c>
    </row>
    <row r="594" spans="2:3">
      <c r="B594" s="3">
        <v>592.5</v>
      </c>
      <c r="C594" s="3">
        <v>12817</v>
      </c>
    </row>
    <row r="595" spans="2:3">
      <c r="B595" s="3">
        <v>593.5</v>
      </c>
      <c r="C595" s="3">
        <v>12999</v>
      </c>
    </row>
    <row r="596" spans="2:3">
      <c r="B596" s="3">
        <v>594.5</v>
      </c>
      <c r="C596" s="3">
        <v>13205</v>
      </c>
    </row>
    <row r="597" spans="2:3">
      <c r="B597" s="3">
        <v>595.5</v>
      </c>
      <c r="C597" s="3">
        <v>13435</v>
      </c>
    </row>
    <row r="598" spans="2:3">
      <c r="B598" s="3">
        <v>596.5</v>
      </c>
      <c r="C598" s="3">
        <v>13688</v>
      </c>
    </row>
    <row r="599" spans="2:3">
      <c r="B599" s="3">
        <v>597.5</v>
      </c>
      <c r="C599" s="3">
        <v>13967</v>
      </c>
    </row>
    <row r="600" spans="2:3">
      <c r="B600" s="3">
        <v>598.5</v>
      </c>
      <c r="C600" s="3">
        <v>14272</v>
      </c>
    </row>
    <row r="601" spans="2:3">
      <c r="B601" s="3">
        <v>599.5</v>
      </c>
      <c r="C601" s="3">
        <v>14604</v>
      </c>
    </row>
    <row r="602" spans="2:3">
      <c r="B602" s="3">
        <v>600.5</v>
      </c>
      <c r="C602" s="3">
        <v>14965</v>
      </c>
    </row>
    <row r="603" spans="2:3">
      <c r="B603" s="3">
        <v>601.5</v>
      </c>
      <c r="C603" s="3">
        <v>15354</v>
      </c>
    </row>
    <row r="604" spans="2:3">
      <c r="B604" s="3">
        <v>602.5</v>
      </c>
      <c r="C604" s="3">
        <v>15774</v>
      </c>
    </row>
    <row r="605" spans="2:3">
      <c r="B605" s="3">
        <v>603.5</v>
      </c>
      <c r="C605" s="3">
        <v>16225</v>
      </c>
    </row>
    <row r="606" spans="2:3">
      <c r="B606" s="3">
        <v>604.5</v>
      </c>
      <c r="C606" s="3">
        <v>16709</v>
      </c>
    </row>
    <row r="607" spans="2:3">
      <c r="B607" s="3">
        <v>605.5</v>
      </c>
      <c r="C607" s="3">
        <v>17228</v>
      </c>
    </row>
    <row r="608" spans="2:3">
      <c r="B608" s="3">
        <v>606.5</v>
      </c>
      <c r="C608" s="3">
        <v>17782</v>
      </c>
    </row>
    <row r="609" spans="2:3">
      <c r="B609" s="3">
        <v>607.5</v>
      </c>
      <c r="C609" s="3">
        <v>18374</v>
      </c>
    </row>
    <row r="610" spans="2:3">
      <c r="B610" s="3">
        <v>608.5</v>
      </c>
      <c r="C610" s="3">
        <v>19005</v>
      </c>
    </row>
    <row r="611" spans="2:3">
      <c r="B611" s="3">
        <v>609.5</v>
      </c>
      <c r="C611" s="3">
        <v>19676</v>
      </c>
    </row>
    <row r="612" spans="2:3">
      <c r="B612" s="3">
        <v>610.5</v>
      </c>
      <c r="C612" s="3">
        <v>20389</v>
      </c>
    </row>
    <row r="613" spans="2:3">
      <c r="B613" s="3">
        <v>611.5</v>
      </c>
      <c r="C613" s="3">
        <v>21146</v>
      </c>
    </row>
    <row r="614" spans="2:3">
      <c r="B614" s="3">
        <v>612.5</v>
      </c>
      <c r="C614" s="3">
        <v>21949</v>
      </c>
    </row>
    <row r="615" spans="2:3">
      <c r="B615" s="3">
        <v>613.5</v>
      </c>
      <c r="C615" s="3">
        <v>22799</v>
      </c>
    </row>
    <row r="616" spans="2:3">
      <c r="B616" s="3">
        <v>614.5</v>
      </c>
      <c r="C616" s="3">
        <v>23698</v>
      </c>
    </row>
    <row r="617" spans="2:3">
      <c r="B617" s="3">
        <v>615.5</v>
      </c>
      <c r="C617" s="3">
        <v>24647</v>
      </c>
    </row>
    <row r="618" spans="2:3">
      <c r="B618" s="3">
        <v>616.5</v>
      </c>
      <c r="C618" s="3">
        <v>25649</v>
      </c>
    </row>
    <row r="619" spans="2:3">
      <c r="B619" s="3">
        <v>617.5</v>
      </c>
      <c r="C619" s="3">
        <v>26706</v>
      </c>
    </row>
    <row r="620" spans="2:3">
      <c r="B620" s="3">
        <v>618.5</v>
      </c>
      <c r="C620" s="3">
        <v>27818</v>
      </c>
    </row>
    <row r="621" spans="2:3">
      <c r="B621" s="3">
        <v>619.5</v>
      </c>
      <c r="C621" s="3">
        <v>28987</v>
      </c>
    </row>
    <row r="622" spans="2:3">
      <c r="B622" s="3">
        <v>620.5</v>
      </c>
      <c r="C622" s="3">
        <v>30214</v>
      </c>
    </row>
    <row r="623" spans="2:3">
      <c r="B623" s="3">
        <v>621.5</v>
      </c>
      <c r="C623" s="3">
        <v>31501</v>
      </c>
    </row>
    <row r="624" spans="2:3">
      <c r="B624" s="3">
        <v>622.5</v>
      </c>
      <c r="C624" s="3">
        <v>32849</v>
      </c>
    </row>
    <row r="625" spans="2:3">
      <c r="B625" s="3">
        <v>623.5</v>
      </c>
      <c r="C625" s="3">
        <v>34259</v>
      </c>
    </row>
    <row r="626" spans="2:3">
      <c r="B626" s="3">
        <v>624.5</v>
      </c>
      <c r="C626" s="3">
        <v>35731</v>
      </c>
    </row>
    <row r="627" spans="2:3">
      <c r="B627" s="3">
        <v>625.5</v>
      </c>
      <c r="C627" s="3">
        <v>37265</v>
      </c>
    </row>
    <row r="628" spans="2:3">
      <c r="B628" s="3">
        <v>626.5</v>
      </c>
      <c r="C628" s="3">
        <v>38862</v>
      </c>
    </row>
    <row r="629" spans="2:3">
      <c r="B629" s="3">
        <v>627.5</v>
      </c>
      <c r="C629" s="3">
        <v>40521</v>
      </c>
    </row>
    <row r="630" spans="2:3">
      <c r="B630" s="3">
        <v>628.5</v>
      </c>
      <c r="C630" s="3">
        <v>42241</v>
      </c>
    </row>
    <row r="631" spans="2:3">
      <c r="B631" s="3">
        <v>629.5</v>
      </c>
      <c r="C631" s="3">
        <v>44022</v>
      </c>
    </row>
    <row r="632" spans="2:3">
      <c r="B632" s="3">
        <v>630.5</v>
      </c>
      <c r="C632" s="3">
        <v>45862</v>
      </c>
    </row>
    <row r="633" spans="2:3">
      <c r="B633" s="3">
        <v>631.5</v>
      </c>
      <c r="C633" s="3">
        <v>47758</v>
      </c>
    </row>
    <row r="634" spans="2:3">
      <c r="B634" s="3">
        <v>632.5</v>
      </c>
      <c r="C634" s="3">
        <v>49708</v>
      </c>
    </row>
    <row r="635" spans="2:3">
      <c r="B635" s="3">
        <v>633.5</v>
      </c>
      <c r="C635" s="3">
        <v>51709</v>
      </c>
    </row>
    <row r="636" spans="2:3">
      <c r="B636" s="3">
        <v>634.5</v>
      </c>
      <c r="C636" s="3">
        <v>53756</v>
      </c>
    </row>
    <row r="637" spans="2:3">
      <c r="B637" s="3">
        <v>635.5</v>
      </c>
      <c r="C637" s="3">
        <v>55846</v>
      </c>
    </row>
    <row r="638" spans="2:3">
      <c r="B638" s="3">
        <v>636.5</v>
      </c>
      <c r="C638" s="3">
        <v>57973</v>
      </c>
    </row>
    <row r="639" spans="2:3">
      <c r="B639" s="3">
        <v>637.5</v>
      </c>
      <c r="C639" s="3">
        <v>60132</v>
      </c>
    </row>
    <row r="640" spans="2:3">
      <c r="B640" s="3">
        <v>638.5</v>
      </c>
      <c r="C640" s="3">
        <v>62314</v>
      </c>
    </row>
    <row r="641" spans="2:3">
      <c r="B641" s="3">
        <v>639.5</v>
      </c>
      <c r="C641" s="3">
        <v>64514</v>
      </c>
    </row>
    <row r="642" spans="2:3">
      <c r="B642" s="3">
        <v>640.5</v>
      </c>
      <c r="C642" s="3">
        <v>66723</v>
      </c>
    </row>
    <row r="643" spans="2:3">
      <c r="B643" s="3">
        <v>641.5</v>
      </c>
      <c r="C643" s="3">
        <v>68933</v>
      </c>
    </row>
    <row r="644" spans="2:3">
      <c r="B644" s="3">
        <v>642.5</v>
      </c>
      <c r="C644" s="3">
        <v>71133</v>
      </c>
    </row>
    <row r="645" spans="2:3">
      <c r="B645" s="3">
        <v>643.5</v>
      </c>
      <c r="C645" s="3">
        <v>73314</v>
      </c>
    </row>
    <row r="646" spans="2:3">
      <c r="B646" s="3">
        <v>644.5</v>
      </c>
      <c r="C646" s="3">
        <v>75465</v>
      </c>
    </row>
    <row r="647" spans="2:3">
      <c r="B647" s="3">
        <v>645.5</v>
      </c>
      <c r="C647" s="3">
        <v>77574</v>
      </c>
    </row>
    <row r="648" spans="2:3">
      <c r="B648" s="3">
        <v>646.5</v>
      </c>
      <c r="C648" s="3">
        <v>79630</v>
      </c>
    </row>
    <row r="649" spans="2:3">
      <c r="B649" s="3">
        <v>647.5</v>
      </c>
      <c r="C649" s="3">
        <v>81621</v>
      </c>
    </row>
    <row r="650" spans="2:3">
      <c r="B650" s="3">
        <v>648.5</v>
      </c>
      <c r="C650" s="3">
        <v>83533</v>
      </c>
    </row>
    <row r="651" spans="2:3">
      <c r="B651" s="3">
        <v>649.5</v>
      </c>
      <c r="C651" s="3">
        <v>85354</v>
      </c>
    </row>
    <row r="652" spans="2:3">
      <c r="B652" s="3">
        <v>650.5</v>
      </c>
      <c r="C652" s="3">
        <v>87071</v>
      </c>
    </row>
    <row r="653" spans="2:3">
      <c r="B653" s="3">
        <v>651.5</v>
      </c>
      <c r="C653" s="3">
        <v>88670</v>
      </c>
    </row>
    <row r="654" spans="2:3">
      <c r="B654" s="3">
        <v>652.5</v>
      </c>
      <c r="C654" s="3">
        <v>90140</v>
      </c>
    </row>
    <row r="655" spans="2:3">
      <c r="B655" s="3">
        <v>653.5</v>
      </c>
      <c r="C655" s="3">
        <v>91467</v>
      </c>
    </row>
    <row r="656" spans="2:3">
      <c r="B656" s="3">
        <v>654.5</v>
      </c>
      <c r="C656" s="3">
        <v>92639</v>
      </c>
    </row>
    <row r="657" spans="2:3">
      <c r="B657" s="3">
        <v>655.5</v>
      </c>
      <c r="C657" s="3">
        <v>93645</v>
      </c>
    </row>
    <row r="658" spans="2:3">
      <c r="B658" s="3">
        <v>656.5</v>
      </c>
      <c r="C658" s="3">
        <v>94474</v>
      </c>
    </row>
    <row r="659" spans="2:3">
      <c r="B659" s="3">
        <v>657.5</v>
      </c>
      <c r="C659" s="3">
        <v>95115</v>
      </c>
    </row>
    <row r="660" spans="2:3">
      <c r="B660" s="3">
        <v>658.5</v>
      </c>
      <c r="C660" s="3">
        <v>95560</v>
      </c>
    </row>
    <row r="661" spans="2:3">
      <c r="B661" s="3">
        <v>659.5</v>
      </c>
      <c r="C661" s="3">
        <v>95802</v>
      </c>
    </row>
    <row r="662" spans="2:3">
      <c r="B662" s="3">
        <v>660.5</v>
      </c>
      <c r="C662" s="3">
        <v>95833</v>
      </c>
    </row>
    <row r="663" spans="2:3">
      <c r="B663" s="3">
        <v>661.5</v>
      </c>
      <c r="C663" s="3">
        <v>95649</v>
      </c>
    </row>
    <row r="664" spans="2:3">
      <c r="B664" s="3">
        <v>662.5</v>
      </c>
      <c r="C664" s="3">
        <v>95246</v>
      </c>
    </row>
    <row r="665" spans="2:3">
      <c r="B665" s="3">
        <v>663.5</v>
      </c>
      <c r="C665" s="3">
        <v>94623</v>
      </c>
    </row>
    <row r="666" spans="2:3">
      <c r="B666" s="3">
        <v>664.5</v>
      </c>
      <c r="C666" s="3">
        <v>93779</v>
      </c>
    </row>
    <row r="667" spans="2:3">
      <c r="B667" s="3">
        <v>665.5</v>
      </c>
      <c r="C667" s="3">
        <v>92717</v>
      </c>
    </row>
    <row r="668" spans="2:3">
      <c r="B668" s="3">
        <v>666.5</v>
      </c>
      <c r="C668" s="3">
        <v>91439</v>
      </c>
    </row>
    <row r="669" spans="2:3">
      <c r="B669" s="3">
        <v>667.5</v>
      </c>
      <c r="C669" s="3">
        <v>89951</v>
      </c>
    </row>
    <row r="670" spans="2:3">
      <c r="B670" s="3">
        <v>668.5</v>
      </c>
      <c r="C670" s="3">
        <v>88260</v>
      </c>
    </row>
    <row r="671" spans="2:3">
      <c r="B671" s="3">
        <v>669.5</v>
      </c>
      <c r="C671" s="3">
        <v>86375</v>
      </c>
    </row>
    <row r="672" spans="2:3">
      <c r="B672" s="3">
        <v>670.5</v>
      </c>
      <c r="C672" s="3">
        <v>84306</v>
      </c>
    </row>
    <row r="673" spans="2:3">
      <c r="B673" s="3">
        <v>671.5</v>
      </c>
      <c r="C673" s="3">
        <v>82065</v>
      </c>
    </row>
    <row r="674" spans="2:3">
      <c r="B674" s="3">
        <v>672.5</v>
      </c>
      <c r="C674" s="3">
        <v>79666</v>
      </c>
    </row>
    <row r="675" spans="2:3">
      <c r="B675" s="3">
        <v>673.5</v>
      </c>
      <c r="C675" s="3">
        <v>77122</v>
      </c>
    </row>
    <row r="676" spans="2:3">
      <c r="B676" s="3">
        <v>674.5</v>
      </c>
      <c r="C676" s="3">
        <v>74450</v>
      </c>
    </row>
    <row r="677" spans="2:3">
      <c r="B677" s="3">
        <v>675.5</v>
      </c>
      <c r="C677" s="3">
        <v>71666</v>
      </c>
    </row>
    <row r="678" spans="2:3">
      <c r="B678" s="3">
        <v>676.5</v>
      </c>
      <c r="C678" s="3">
        <v>68788</v>
      </c>
    </row>
    <row r="679" spans="2:3">
      <c r="B679" s="3">
        <v>677.5</v>
      </c>
      <c r="C679" s="3">
        <v>65833</v>
      </c>
    </row>
    <row r="680" spans="2:3">
      <c r="B680" s="3">
        <v>678.5</v>
      </c>
      <c r="C680" s="3">
        <v>62818</v>
      </c>
    </row>
    <row r="681" spans="2:3">
      <c r="B681" s="3">
        <v>679.5</v>
      </c>
      <c r="C681" s="3">
        <v>59763</v>
      </c>
    </row>
    <row r="682" spans="2:3">
      <c r="B682" s="3">
        <v>680.5</v>
      </c>
      <c r="C682" s="3">
        <v>56685</v>
      </c>
    </row>
    <row r="683" spans="2:3">
      <c r="B683" s="3">
        <v>681.5</v>
      </c>
      <c r="C683" s="3">
        <v>53602</v>
      </c>
    </row>
    <row r="684" spans="2:3">
      <c r="B684" s="3">
        <v>682.5</v>
      </c>
      <c r="C684" s="3">
        <v>50531</v>
      </c>
    </row>
    <row r="685" spans="2:3">
      <c r="B685" s="3">
        <v>683.5</v>
      </c>
      <c r="C685" s="3">
        <v>47487</v>
      </c>
    </row>
    <row r="686" spans="2:3">
      <c r="B686" s="3">
        <v>684.5</v>
      </c>
      <c r="C686" s="3">
        <v>44487</v>
      </c>
    </row>
    <row r="687" spans="2:3">
      <c r="B687" s="3">
        <v>685.5</v>
      </c>
      <c r="C687" s="3">
        <v>41544</v>
      </c>
    </row>
    <row r="688" spans="2:3">
      <c r="B688" s="3">
        <v>686.5</v>
      </c>
      <c r="C688" s="3">
        <v>38673</v>
      </c>
    </row>
    <row r="689" spans="2:3">
      <c r="B689" s="3">
        <v>687.5</v>
      </c>
      <c r="C689" s="3">
        <v>35883</v>
      </c>
    </row>
    <row r="690" spans="2:3">
      <c r="B690" s="3">
        <v>688.5</v>
      </c>
      <c r="C690" s="3">
        <v>33187</v>
      </c>
    </row>
    <row r="691" spans="2:3">
      <c r="B691" s="3">
        <v>689.5</v>
      </c>
      <c r="C691" s="3">
        <v>30593</v>
      </c>
    </row>
    <row r="692" spans="2:3">
      <c r="B692" s="3">
        <v>690.5</v>
      </c>
      <c r="C692" s="3">
        <v>28109</v>
      </c>
    </row>
    <row r="693" spans="2:3">
      <c r="B693" s="3">
        <v>691.5</v>
      </c>
      <c r="C693" s="3">
        <v>25741</v>
      </c>
    </row>
    <row r="694" spans="2:3">
      <c r="B694" s="3">
        <v>692.5</v>
      </c>
      <c r="C694" s="3">
        <v>23494</v>
      </c>
    </row>
    <row r="695" spans="2:3">
      <c r="B695" s="3">
        <v>693.5</v>
      </c>
      <c r="C695" s="3">
        <v>21370</v>
      </c>
    </row>
    <row r="696" spans="2:3">
      <c r="B696" s="3">
        <v>694.5</v>
      </c>
      <c r="C696" s="3">
        <v>19373</v>
      </c>
    </row>
    <row r="697" spans="2:3">
      <c r="B697" s="3">
        <v>695.5</v>
      </c>
      <c r="C697" s="3">
        <v>17503</v>
      </c>
    </row>
    <row r="698" spans="2:3">
      <c r="B698" s="3">
        <v>696.5</v>
      </c>
      <c r="C698" s="3">
        <v>15759</v>
      </c>
    </row>
    <row r="699" spans="2:3">
      <c r="B699" s="3">
        <v>697.5</v>
      </c>
      <c r="C699" s="3">
        <v>14139</v>
      </c>
    </row>
    <row r="700" spans="2:3">
      <c r="B700" s="3">
        <v>698.5</v>
      </c>
      <c r="C700" s="3">
        <v>12643</v>
      </c>
    </row>
    <row r="701" spans="2:3">
      <c r="B701" s="3">
        <v>699.5</v>
      </c>
      <c r="C701" s="3">
        <v>11265</v>
      </c>
    </row>
    <row r="702" spans="2:3">
      <c r="B702" s="3">
        <v>700.5</v>
      </c>
      <c r="C702" s="3">
        <v>10002</v>
      </c>
    </row>
    <row r="703" spans="2:3">
      <c r="B703" s="3">
        <v>701.5</v>
      </c>
      <c r="C703" s="3">
        <v>8850</v>
      </c>
    </row>
    <row r="704" spans="2:3">
      <c r="B704" s="3">
        <v>702.5</v>
      </c>
      <c r="C704" s="3">
        <v>7803</v>
      </c>
    </row>
    <row r="705" spans="2:3">
      <c r="B705" s="3">
        <v>703.5</v>
      </c>
      <c r="C705" s="3">
        <v>6855</v>
      </c>
    </row>
    <row r="706" spans="2:3">
      <c r="B706" s="3">
        <v>704.5</v>
      </c>
      <c r="C706" s="3">
        <v>6001</v>
      </c>
    </row>
    <row r="707" spans="2:3">
      <c r="B707" s="3">
        <v>705.5</v>
      </c>
      <c r="C707" s="3">
        <v>5234</v>
      </c>
    </row>
    <row r="708" spans="2:3">
      <c r="B708" s="3">
        <v>706.5</v>
      </c>
      <c r="C708" s="3">
        <v>4549</v>
      </c>
    </row>
    <row r="709" spans="2:3">
      <c r="B709" s="3">
        <v>707.5</v>
      </c>
      <c r="C709" s="3">
        <v>3940</v>
      </c>
    </row>
    <row r="710" spans="2:3">
      <c r="B710" s="3">
        <v>708.5</v>
      </c>
      <c r="C710" s="3">
        <v>3399</v>
      </c>
    </row>
    <row r="711" spans="2:3">
      <c r="B711" s="3">
        <v>709.5</v>
      </c>
      <c r="C711" s="3">
        <v>2922</v>
      </c>
    </row>
    <row r="712" spans="2:3">
      <c r="B712" s="3">
        <v>710.5</v>
      </c>
      <c r="C712" s="3">
        <v>2503</v>
      </c>
    </row>
    <row r="713" spans="2:3">
      <c r="B713" s="3">
        <v>711.5</v>
      </c>
      <c r="C713" s="3">
        <v>2137</v>
      </c>
    </row>
    <row r="714" spans="2:3">
      <c r="B714" s="3">
        <v>712.5</v>
      </c>
      <c r="C714" s="3">
        <v>1817</v>
      </c>
    </row>
    <row r="715" spans="2:3">
      <c r="B715" s="3">
        <v>713.5</v>
      </c>
      <c r="C715" s="3">
        <v>1539</v>
      </c>
    </row>
    <row r="716" spans="2:3">
      <c r="B716" s="3">
        <v>714.5</v>
      </c>
      <c r="C716" s="3">
        <v>1299</v>
      </c>
    </row>
    <row r="717" spans="2:3">
      <c r="B717" s="3">
        <v>715.5</v>
      </c>
      <c r="C717" s="3">
        <v>1093</v>
      </c>
    </row>
    <row r="718" spans="2:3">
      <c r="B718" s="3">
        <v>716.5</v>
      </c>
      <c r="C718" s="3">
        <v>915</v>
      </c>
    </row>
    <row r="719" spans="2:3">
      <c r="B719" s="3">
        <v>717.5</v>
      </c>
      <c r="C719" s="3">
        <v>764</v>
      </c>
    </row>
    <row r="720" spans="2:3">
      <c r="B720" s="3">
        <v>718.5</v>
      </c>
      <c r="C720" s="3">
        <v>635</v>
      </c>
    </row>
    <row r="721" spans="2:3">
      <c r="B721" s="3">
        <v>719.5</v>
      </c>
      <c r="C721" s="3">
        <v>526</v>
      </c>
    </row>
    <row r="722" spans="2:3">
      <c r="B722" s="3">
        <v>720.5</v>
      </c>
      <c r="C722" s="3">
        <v>435</v>
      </c>
    </row>
    <row r="723" spans="2:3">
      <c r="B723" s="3">
        <v>721.5</v>
      </c>
      <c r="C723" s="3">
        <v>357</v>
      </c>
    </row>
    <row r="724" spans="2:3">
      <c r="B724" s="3">
        <v>722.5</v>
      </c>
      <c r="C724" s="3">
        <v>293</v>
      </c>
    </row>
    <row r="725" spans="2:3">
      <c r="B725" s="3">
        <v>723.5</v>
      </c>
      <c r="C725" s="3">
        <v>239</v>
      </c>
    </row>
    <row r="726" spans="2:3">
      <c r="B726" s="3">
        <v>724.5</v>
      </c>
      <c r="C726" s="3">
        <v>194</v>
      </c>
    </row>
    <row r="727" spans="2:3">
      <c r="B727" s="3">
        <v>725.5</v>
      </c>
      <c r="C727" s="3">
        <v>157</v>
      </c>
    </row>
    <row r="728" spans="2:3">
      <c r="B728" s="3">
        <v>726.5</v>
      </c>
      <c r="C728" s="3">
        <v>127</v>
      </c>
    </row>
    <row r="729" spans="2:3">
      <c r="B729" s="3">
        <v>727.5</v>
      </c>
      <c r="C729" s="3">
        <v>102</v>
      </c>
    </row>
    <row r="730" spans="2:3">
      <c r="B730" s="3">
        <v>728.5</v>
      </c>
      <c r="C730" s="3">
        <v>82</v>
      </c>
    </row>
    <row r="731" spans="2:3">
      <c r="B731" s="3">
        <v>729.5</v>
      </c>
      <c r="C731" s="3">
        <v>65</v>
      </c>
    </row>
    <row r="732" spans="2:3">
      <c r="B732" s="3">
        <v>730.5</v>
      </c>
      <c r="C732" s="3">
        <v>52</v>
      </c>
    </row>
    <row r="733" spans="2:3">
      <c r="B733" s="3">
        <v>731.5</v>
      </c>
      <c r="C733" s="3">
        <v>41</v>
      </c>
    </row>
    <row r="734" spans="2:3">
      <c r="B734" s="3">
        <v>732.5</v>
      </c>
      <c r="C734" s="3">
        <v>32</v>
      </c>
    </row>
    <row r="735" spans="2:3">
      <c r="B735" s="3">
        <v>733.5</v>
      </c>
      <c r="C735" s="3">
        <v>25</v>
      </c>
    </row>
    <row r="736" spans="2:3">
      <c r="B736" s="3">
        <v>734.5</v>
      </c>
      <c r="C736" s="3">
        <v>20</v>
      </c>
    </row>
    <row r="737" spans="2:3">
      <c r="B737" s="3">
        <v>735.5</v>
      </c>
      <c r="C737" s="3">
        <v>16</v>
      </c>
    </row>
    <row r="738" spans="2:3">
      <c r="B738" s="3">
        <v>736.5</v>
      </c>
      <c r="C738" s="3">
        <v>12</v>
      </c>
    </row>
    <row r="739" spans="2:3">
      <c r="B739" s="3">
        <v>737.5</v>
      </c>
      <c r="C739" s="3">
        <v>9</v>
      </c>
    </row>
    <row r="740" spans="2:3">
      <c r="B740" s="3">
        <v>738.5</v>
      </c>
      <c r="C740" s="3">
        <v>7</v>
      </c>
    </row>
    <row r="741" spans="2:3">
      <c r="B741" s="3">
        <v>739.5</v>
      </c>
      <c r="C741" s="3">
        <v>6</v>
      </c>
    </row>
    <row r="742" spans="2:3">
      <c r="B742" s="3">
        <v>740.5</v>
      </c>
      <c r="C742" s="3">
        <v>4</v>
      </c>
    </row>
    <row r="743" spans="2:3">
      <c r="B743" s="3">
        <v>741.5</v>
      </c>
      <c r="C743" s="3">
        <v>3</v>
      </c>
    </row>
    <row r="744" spans="2:3">
      <c r="B744" s="3">
        <v>742.5</v>
      </c>
      <c r="C744" s="3">
        <v>2</v>
      </c>
    </row>
    <row r="745" spans="2:3">
      <c r="B745" s="3">
        <v>743.5</v>
      </c>
      <c r="C745" s="3">
        <v>2</v>
      </c>
    </row>
    <row r="746" spans="2:3">
      <c r="B746" s="3">
        <v>744.5</v>
      </c>
      <c r="C746" s="3">
        <v>1</v>
      </c>
    </row>
    <row r="747" spans="2:3">
      <c r="B747" s="3">
        <v>745.5</v>
      </c>
      <c r="C747" s="3">
        <v>1</v>
      </c>
    </row>
    <row r="748" spans="2:3">
      <c r="B748" s="3">
        <v>746.5</v>
      </c>
      <c r="C748" s="3">
        <v>0</v>
      </c>
    </row>
    <row r="749" spans="2:3">
      <c r="B749" s="3">
        <v>747.5</v>
      </c>
      <c r="C749" s="3">
        <v>0</v>
      </c>
    </row>
    <row r="750" spans="2:3">
      <c r="B750" s="3">
        <v>748.5</v>
      </c>
      <c r="C750" s="3">
        <v>0</v>
      </c>
    </row>
    <row r="751" spans="2:3">
      <c r="B751" s="3">
        <v>749.5</v>
      </c>
      <c r="C751" s="3">
        <v>0</v>
      </c>
    </row>
    <row r="752" spans="2:3">
      <c r="B752" s="3">
        <v>750.5</v>
      </c>
      <c r="C752" s="3">
        <v>0</v>
      </c>
    </row>
    <row r="753" spans="2:3">
      <c r="B753" s="3">
        <v>751.5</v>
      </c>
      <c r="C753" s="3">
        <v>0</v>
      </c>
    </row>
    <row r="754" spans="2:3">
      <c r="B754" s="3">
        <v>752.5</v>
      </c>
      <c r="C754" s="3">
        <v>0</v>
      </c>
    </row>
    <row r="755" spans="2:3">
      <c r="B755" s="3">
        <v>753.5</v>
      </c>
      <c r="C755" s="3">
        <v>0</v>
      </c>
    </row>
    <row r="756" spans="2:3">
      <c r="B756" s="3">
        <v>754.5</v>
      </c>
      <c r="C756" s="3">
        <v>0</v>
      </c>
    </row>
    <row r="757" spans="2:3">
      <c r="B757" s="3">
        <v>755.5</v>
      </c>
      <c r="C757" s="3">
        <v>0</v>
      </c>
    </row>
    <row r="758" spans="2:3">
      <c r="B758" s="3">
        <v>756.5</v>
      </c>
      <c r="C758" s="3">
        <v>0</v>
      </c>
    </row>
    <row r="759" spans="2:3">
      <c r="B759" s="3">
        <v>757.5</v>
      </c>
      <c r="C759" s="3">
        <v>0</v>
      </c>
    </row>
    <row r="760" spans="2:3">
      <c r="B760" s="3">
        <v>758.5</v>
      </c>
      <c r="C760" s="3">
        <v>0</v>
      </c>
    </row>
    <row r="761" spans="2:3">
      <c r="B761" s="3">
        <v>759.5</v>
      </c>
      <c r="C761" s="3">
        <v>0</v>
      </c>
    </row>
    <row r="762" spans="2:3">
      <c r="B762" s="3">
        <v>760.5</v>
      </c>
      <c r="C762" s="3">
        <v>0</v>
      </c>
    </row>
    <row r="763" spans="2:3">
      <c r="B763" s="3">
        <v>761.5</v>
      </c>
      <c r="C763" s="3">
        <v>0</v>
      </c>
    </row>
    <row r="764" spans="2:3">
      <c r="B764" s="3">
        <v>762.5</v>
      </c>
      <c r="C764" s="3">
        <v>0</v>
      </c>
    </row>
    <row r="765" spans="2:3">
      <c r="B765" s="3">
        <v>763.5</v>
      </c>
      <c r="C765" s="3">
        <v>0</v>
      </c>
    </row>
    <row r="766" spans="2:3">
      <c r="B766" s="3">
        <v>764.5</v>
      </c>
      <c r="C766" s="3">
        <v>0</v>
      </c>
    </row>
    <row r="767" spans="2:3">
      <c r="B767" s="3">
        <v>765.5</v>
      </c>
      <c r="C767" s="3">
        <v>0</v>
      </c>
    </row>
    <row r="768" spans="2:3">
      <c r="B768" s="3">
        <v>766.5</v>
      </c>
      <c r="C768" s="3">
        <v>0</v>
      </c>
    </row>
    <row r="769" spans="2:3">
      <c r="B769" s="3">
        <v>767.5</v>
      </c>
      <c r="C769" s="3">
        <v>0</v>
      </c>
    </row>
    <row r="770" spans="2:3">
      <c r="B770" s="3">
        <v>768.5</v>
      </c>
      <c r="C770" s="3">
        <v>0</v>
      </c>
    </row>
    <row r="771" spans="2:3">
      <c r="B771" s="3">
        <v>769.5</v>
      </c>
      <c r="C771" s="3">
        <v>0</v>
      </c>
    </row>
    <row r="772" spans="2:3">
      <c r="B772" s="3">
        <v>770.5</v>
      </c>
      <c r="C772" s="3">
        <v>0</v>
      </c>
    </row>
    <row r="773" spans="2:3">
      <c r="B773" s="3">
        <v>771.5</v>
      </c>
      <c r="C773" s="3">
        <v>0</v>
      </c>
    </row>
    <row r="774" spans="2:3">
      <c r="B774" s="3">
        <v>772.5</v>
      </c>
      <c r="C774" s="3">
        <v>0</v>
      </c>
    </row>
    <row r="775" spans="2:3">
      <c r="B775" s="3">
        <v>773.5</v>
      </c>
      <c r="C775" s="3">
        <v>0</v>
      </c>
    </row>
    <row r="776" spans="2:3">
      <c r="B776" s="3">
        <v>774.5</v>
      </c>
      <c r="C776" s="3">
        <v>0</v>
      </c>
    </row>
    <row r="777" spans="2:3">
      <c r="B777" s="3">
        <v>775.5</v>
      </c>
      <c r="C777" s="3">
        <v>0</v>
      </c>
    </row>
    <row r="778" spans="2:3">
      <c r="B778" s="3">
        <v>776.5</v>
      </c>
      <c r="C778" s="3">
        <v>0</v>
      </c>
    </row>
    <row r="779" spans="2:3">
      <c r="B779" s="3">
        <v>777.5</v>
      </c>
      <c r="C779" s="3">
        <v>0</v>
      </c>
    </row>
    <row r="780" spans="2:3">
      <c r="B780" s="3">
        <v>778.5</v>
      </c>
      <c r="C780" s="3">
        <v>0</v>
      </c>
    </row>
    <row r="781" spans="2:3">
      <c r="B781" s="3">
        <v>779.5</v>
      </c>
      <c r="C781" s="3">
        <v>0</v>
      </c>
    </row>
    <row r="782" spans="2:3">
      <c r="B782" s="3">
        <v>780.5</v>
      </c>
      <c r="C782" s="3">
        <v>0</v>
      </c>
    </row>
    <row r="783" spans="2:3">
      <c r="B783" s="3">
        <v>781.5</v>
      </c>
      <c r="C783" s="3">
        <v>0</v>
      </c>
    </row>
    <row r="784" spans="2:3">
      <c r="B784" s="3">
        <v>782.5</v>
      </c>
      <c r="C784" s="3">
        <v>0</v>
      </c>
    </row>
    <row r="785" spans="2:3">
      <c r="B785" s="3">
        <v>783.5</v>
      </c>
      <c r="C785" s="3">
        <v>0</v>
      </c>
    </row>
    <row r="786" spans="2:3">
      <c r="B786" s="3">
        <v>784.5</v>
      </c>
      <c r="C786" s="3">
        <v>0</v>
      </c>
    </row>
    <row r="787" spans="2:3">
      <c r="B787" s="3">
        <v>785.5</v>
      </c>
      <c r="C787" s="3">
        <v>0</v>
      </c>
    </row>
    <row r="788" spans="2:3">
      <c r="B788" s="3">
        <v>786.5</v>
      </c>
      <c r="C788" s="3">
        <v>0</v>
      </c>
    </row>
    <row r="789" spans="2:3">
      <c r="B789" s="3">
        <v>787.5</v>
      </c>
      <c r="C789" s="3">
        <v>0</v>
      </c>
    </row>
    <row r="790" spans="2:3">
      <c r="B790" s="3">
        <v>788.5</v>
      </c>
      <c r="C790" s="3">
        <v>0</v>
      </c>
    </row>
    <row r="791" spans="2:3">
      <c r="B791" s="3">
        <v>789.5</v>
      </c>
      <c r="C791" s="3">
        <v>0</v>
      </c>
    </row>
    <row r="792" spans="2:3">
      <c r="B792" s="3">
        <v>790.5</v>
      </c>
      <c r="C792" s="3">
        <v>0</v>
      </c>
    </row>
    <row r="793" spans="2:3">
      <c r="B793" s="3">
        <v>791.5</v>
      </c>
      <c r="C793" s="3">
        <v>0</v>
      </c>
    </row>
    <row r="794" spans="2:3">
      <c r="B794" s="3">
        <v>792.5</v>
      </c>
      <c r="C794" s="3">
        <v>0</v>
      </c>
    </row>
    <row r="795" spans="2:3">
      <c r="B795" s="3">
        <v>793.5</v>
      </c>
      <c r="C795" s="3">
        <v>0</v>
      </c>
    </row>
    <row r="796" spans="2:3">
      <c r="B796" s="3">
        <v>794.5</v>
      </c>
      <c r="C796" s="3">
        <v>0</v>
      </c>
    </row>
    <row r="797" spans="2:3">
      <c r="B797" s="3">
        <v>795.5</v>
      </c>
      <c r="C797" s="3">
        <v>0</v>
      </c>
    </row>
    <row r="798" spans="2:3">
      <c r="B798" s="3">
        <v>796.5</v>
      </c>
      <c r="C798" s="3">
        <v>0</v>
      </c>
    </row>
    <row r="799" spans="2:3">
      <c r="B799" s="3">
        <v>797.5</v>
      </c>
      <c r="C799" s="3">
        <v>0</v>
      </c>
    </row>
    <row r="800" spans="2:3">
      <c r="B800" s="3">
        <v>798.5</v>
      </c>
      <c r="C800" s="3">
        <v>0</v>
      </c>
    </row>
    <row r="801" spans="2:3">
      <c r="B801" s="3">
        <v>799.5</v>
      </c>
      <c r="C801" s="3">
        <v>0</v>
      </c>
    </row>
    <row r="802" spans="2:3">
      <c r="B802" s="3">
        <v>800.5</v>
      </c>
      <c r="C802" s="3">
        <v>0</v>
      </c>
    </row>
    <row r="803" spans="2:3">
      <c r="B803" s="3">
        <v>801.5</v>
      </c>
      <c r="C803" s="3">
        <v>0</v>
      </c>
    </row>
    <row r="804" spans="2:3">
      <c r="B804" s="3">
        <v>802.5</v>
      </c>
      <c r="C804" s="3">
        <v>0</v>
      </c>
    </row>
    <row r="805" spans="2:3">
      <c r="B805" s="3">
        <v>803.5</v>
      </c>
      <c r="C805" s="3">
        <v>0</v>
      </c>
    </row>
    <row r="806" spans="2:3">
      <c r="B806" s="3">
        <v>804.5</v>
      </c>
      <c r="C806" s="3">
        <v>0</v>
      </c>
    </row>
    <row r="807" spans="2:3">
      <c r="B807" s="3">
        <v>805.5</v>
      </c>
      <c r="C807" s="3">
        <v>0</v>
      </c>
    </row>
    <row r="808" spans="2:3">
      <c r="B808" s="3">
        <v>806.5</v>
      </c>
      <c r="C808" s="3">
        <v>0</v>
      </c>
    </row>
    <row r="809" spans="2:3">
      <c r="B809" s="3">
        <v>807.5</v>
      </c>
      <c r="C809" s="3">
        <v>0</v>
      </c>
    </row>
    <row r="810" spans="2:3">
      <c r="B810" s="3">
        <v>808.5</v>
      </c>
      <c r="C810" s="3">
        <v>0</v>
      </c>
    </row>
    <row r="811" spans="2:3">
      <c r="B811" s="3">
        <v>809.5</v>
      </c>
      <c r="C811" s="3">
        <v>0</v>
      </c>
    </row>
    <row r="812" spans="2:3">
      <c r="B812" s="3">
        <v>810.5</v>
      </c>
      <c r="C812" s="3">
        <v>0</v>
      </c>
    </row>
    <row r="813" spans="2:3">
      <c r="B813" s="3">
        <v>811.5</v>
      </c>
      <c r="C813" s="3">
        <v>0</v>
      </c>
    </row>
    <row r="814" spans="2:3">
      <c r="B814" s="3">
        <v>812.5</v>
      </c>
      <c r="C814" s="3">
        <v>0</v>
      </c>
    </row>
    <row r="815" spans="2:3">
      <c r="B815" s="3">
        <v>813.5</v>
      </c>
      <c r="C815" s="3">
        <v>0</v>
      </c>
    </row>
    <row r="816" spans="2:3">
      <c r="B816" s="3">
        <v>814.5</v>
      </c>
      <c r="C816" s="3">
        <v>0</v>
      </c>
    </row>
    <row r="817" spans="2:3">
      <c r="B817" s="3">
        <v>815.5</v>
      </c>
      <c r="C817" s="3">
        <v>0</v>
      </c>
    </row>
    <row r="818" spans="2:3">
      <c r="B818" s="3">
        <v>816.5</v>
      </c>
      <c r="C818" s="3">
        <v>0</v>
      </c>
    </row>
    <row r="819" spans="2:3">
      <c r="B819" s="3">
        <v>817.5</v>
      </c>
      <c r="C819" s="3">
        <v>0</v>
      </c>
    </row>
    <row r="820" spans="2:3">
      <c r="B820" s="3">
        <v>818.5</v>
      </c>
      <c r="C820" s="3">
        <v>0</v>
      </c>
    </row>
    <row r="821" spans="2:3">
      <c r="B821" s="3">
        <v>819.5</v>
      </c>
      <c r="C821" s="3">
        <v>0</v>
      </c>
    </row>
    <row r="822" spans="2:3">
      <c r="B822" s="3">
        <v>820.5</v>
      </c>
      <c r="C822" s="3">
        <v>0</v>
      </c>
    </row>
    <row r="823" spans="2:3">
      <c r="B823" s="3">
        <v>821.5</v>
      </c>
      <c r="C823" s="3">
        <v>0</v>
      </c>
    </row>
    <row r="824" spans="2:3">
      <c r="B824" s="3">
        <v>822.5</v>
      </c>
      <c r="C824" s="3">
        <v>0</v>
      </c>
    </row>
    <row r="825" spans="2:3">
      <c r="B825" s="3">
        <v>823.5</v>
      </c>
      <c r="C825" s="3">
        <v>0</v>
      </c>
    </row>
    <row r="826" spans="2:3">
      <c r="B826" s="3">
        <v>824.5</v>
      </c>
      <c r="C826" s="3">
        <v>0</v>
      </c>
    </row>
    <row r="827" spans="2:3">
      <c r="B827" s="3">
        <v>825.5</v>
      </c>
      <c r="C827" s="3">
        <v>0</v>
      </c>
    </row>
    <row r="828" spans="2:3">
      <c r="B828" s="3">
        <v>826.5</v>
      </c>
      <c r="C828" s="3">
        <v>0</v>
      </c>
    </row>
    <row r="829" spans="2:3">
      <c r="B829" s="3">
        <v>827.5</v>
      </c>
      <c r="C829" s="3">
        <v>0</v>
      </c>
    </row>
    <row r="830" spans="2:3">
      <c r="B830" s="3">
        <v>828.5</v>
      </c>
      <c r="C830" s="3">
        <v>0</v>
      </c>
    </row>
    <row r="831" spans="2:3">
      <c r="B831" s="3">
        <v>829.5</v>
      </c>
      <c r="C831" s="3">
        <v>0</v>
      </c>
    </row>
    <row r="832" spans="2:3">
      <c r="B832" s="3">
        <v>830.5</v>
      </c>
      <c r="C832" s="3">
        <v>0</v>
      </c>
    </row>
    <row r="833" spans="2:3">
      <c r="B833" s="3">
        <v>831.5</v>
      </c>
      <c r="C833" s="3">
        <v>0</v>
      </c>
    </row>
    <row r="834" spans="2:3">
      <c r="B834" s="3">
        <v>832.5</v>
      </c>
      <c r="C834" s="3">
        <v>0</v>
      </c>
    </row>
    <row r="835" spans="2:3">
      <c r="B835" s="3">
        <v>833.5</v>
      </c>
      <c r="C835" s="3">
        <v>0</v>
      </c>
    </row>
    <row r="836" spans="2:3">
      <c r="B836" s="3">
        <v>834.5</v>
      </c>
      <c r="C836" s="3">
        <v>0</v>
      </c>
    </row>
    <row r="837" spans="2:3">
      <c r="B837" s="3">
        <v>835.5</v>
      </c>
      <c r="C837" s="3">
        <v>0</v>
      </c>
    </row>
    <row r="838" spans="2:3">
      <c r="B838" s="3">
        <v>836.5</v>
      </c>
      <c r="C838" s="3">
        <v>0</v>
      </c>
    </row>
    <row r="839" spans="2:3">
      <c r="B839" s="3">
        <v>837.5</v>
      </c>
      <c r="C839" s="3">
        <v>0</v>
      </c>
    </row>
    <row r="840" spans="2:3">
      <c r="B840" s="3">
        <v>838.5</v>
      </c>
      <c r="C840" s="3">
        <v>0</v>
      </c>
    </row>
    <row r="841" spans="2:3">
      <c r="B841" s="3">
        <v>839.5</v>
      </c>
      <c r="C841" s="3">
        <v>0</v>
      </c>
    </row>
    <row r="842" spans="2:3">
      <c r="B842" s="3">
        <v>840.5</v>
      </c>
      <c r="C842" s="3">
        <v>0</v>
      </c>
    </row>
    <row r="843" spans="2:3">
      <c r="B843" s="3">
        <v>841.5</v>
      </c>
      <c r="C843" s="3">
        <v>0</v>
      </c>
    </row>
    <row r="844" spans="2:3">
      <c r="B844" s="3">
        <v>842.5</v>
      </c>
      <c r="C844" s="3">
        <v>0</v>
      </c>
    </row>
    <row r="845" spans="2:3">
      <c r="B845" s="3">
        <v>843.5</v>
      </c>
      <c r="C845" s="3">
        <v>0</v>
      </c>
    </row>
    <row r="846" spans="2:3">
      <c r="B846" s="3">
        <v>844.5</v>
      </c>
      <c r="C846" s="3">
        <v>0</v>
      </c>
    </row>
    <row r="847" spans="2:3">
      <c r="B847" s="3">
        <v>845.5</v>
      </c>
      <c r="C847" s="3">
        <v>0</v>
      </c>
    </row>
    <row r="848" spans="2:3">
      <c r="B848" s="3">
        <v>846.5</v>
      </c>
      <c r="C848" s="3">
        <v>0</v>
      </c>
    </row>
    <row r="849" spans="2:3">
      <c r="B849" s="3">
        <v>847.5</v>
      </c>
      <c r="C849" s="3">
        <v>0</v>
      </c>
    </row>
    <row r="850" spans="2:3">
      <c r="B850" s="3">
        <v>848.5</v>
      </c>
      <c r="C850" s="3">
        <v>0</v>
      </c>
    </row>
    <row r="851" spans="2:3">
      <c r="B851" s="3">
        <v>849.5</v>
      </c>
      <c r="C851" s="3">
        <v>0</v>
      </c>
    </row>
    <row r="852" spans="2:3">
      <c r="B852" s="3">
        <v>850.5</v>
      </c>
      <c r="C852" s="3">
        <v>0</v>
      </c>
    </row>
    <row r="853" spans="2:3">
      <c r="B853" s="3">
        <v>851.5</v>
      </c>
      <c r="C853" s="3">
        <v>0</v>
      </c>
    </row>
    <row r="854" spans="2:3">
      <c r="B854" s="3">
        <v>852.5</v>
      </c>
      <c r="C854" s="3">
        <v>0</v>
      </c>
    </row>
    <row r="855" spans="2:3">
      <c r="B855" s="3">
        <v>853.5</v>
      </c>
      <c r="C855" s="3">
        <v>0</v>
      </c>
    </row>
    <row r="856" spans="2:3">
      <c r="B856" s="3">
        <v>854.5</v>
      </c>
      <c r="C856" s="3">
        <v>0</v>
      </c>
    </row>
    <row r="857" spans="2:3">
      <c r="B857" s="3">
        <v>855.5</v>
      </c>
      <c r="C857" s="3">
        <v>0</v>
      </c>
    </row>
    <row r="858" spans="2:3">
      <c r="B858" s="3">
        <v>856.5</v>
      </c>
      <c r="C858" s="3">
        <v>0</v>
      </c>
    </row>
    <row r="859" spans="2:3">
      <c r="B859" s="3">
        <v>857.5</v>
      </c>
      <c r="C859" s="3">
        <v>0</v>
      </c>
    </row>
    <row r="860" spans="2:3">
      <c r="B860" s="3">
        <v>858.5</v>
      </c>
      <c r="C860" s="3">
        <v>0</v>
      </c>
    </row>
    <row r="861" spans="2:3">
      <c r="B861" s="3">
        <v>859.5</v>
      </c>
      <c r="C861" s="3">
        <v>0</v>
      </c>
    </row>
    <row r="862" spans="2:3">
      <c r="B862" s="3">
        <v>860.5</v>
      </c>
      <c r="C862" s="3">
        <v>0</v>
      </c>
    </row>
    <row r="863" spans="2:3">
      <c r="B863" s="3">
        <v>861.5</v>
      </c>
      <c r="C863" s="3">
        <v>0</v>
      </c>
    </row>
    <row r="864" spans="2:3">
      <c r="B864" s="3">
        <v>862.5</v>
      </c>
      <c r="C864" s="3">
        <v>0</v>
      </c>
    </row>
    <row r="865" spans="2:3">
      <c r="B865" s="3">
        <v>863.5</v>
      </c>
      <c r="C865" s="3">
        <v>0</v>
      </c>
    </row>
    <row r="866" spans="2:3">
      <c r="B866" s="3">
        <v>864.5</v>
      </c>
      <c r="C866" s="3">
        <v>0</v>
      </c>
    </row>
    <row r="867" spans="2:3">
      <c r="B867" s="3">
        <v>865.5</v>
      </c>
      <c r="C867" s="3">
        <v>0</v>
      </c>
    </row>
    <row r="868" spans="2:3">
      <c r="B868" s="3">
        <v>866.5</v>
      </c>
      <c r="C868" s="3">
        <v>0</v>
      </c>
    </row>
    <row r="869" spans="2:3">
      <c r="B869" s="3">
        <v>867.5</v>
      </c>
      <c r="C869" s="3">
        <v>0</v>
      </c>
    </row>
    <row r="870" spans="2:3">
      <c r="B870" s="3">
        <v>868.5</v>
      </c>
      <c r="C870" s="3">
        <v>0</v>
      </c>
    </row>
    <row r="871" spans="2:3">
      <c r="B871" s="3">
        <v>869.5</v>
      </c>
      <c r="C871" s="3">
        <v>0</v>
      </c>
    </row>
    <row r="872" spans="2:3">
      <c r="B872" s="3">
        <v>870.5</v>
      </c>
      <c r="C872" s="3">
        <v>0</v>
      </c>
    </row>
    <row r="873" spans="2:3">
      <c r="B873" s="3">
        <v>871.5</v>
      </c>
      <c r="C873" s="3">
        <v>0</v>
      </c>
    </row>
    <row r="874" spans="2:3">
      <c r="B874" s="3">
        <v>872.5</v>
      </c>
      <c r="C874" s="3">
        <v>0</v>
      </c>
    </row>
    <row r="875" spans="2:3">
      <c r="B875" s="3">
        <v>873.5</v>
      </c>
      <c r="C875" s="3">
        <v>0</v>
      </c>
    </row>
    <row r="876" spans="2:3">
      <c r="B876" s="3">
        <v>874.5</v>
      </c>
      <c r="C876" s="3">
        <v>0</v>
      </c>
    </row>
    <row r="877" spans="2:3">
      <c r="B877" s="3">
        <v>875.5</v>
      </c>
      <c r="C877" s="3">
        <v>0</v>
      </c>
    </row>
    <row r="878" spans="2:3">
      <c r="B878" s="3">
        <v>876.5</v>
      </c>
      <c r="C878" s="3">
        <v>0</v>
      </c>
    </row>
    <row r="879" spans="2:3">
      <c r="B879" s="3">
        <v>877.5</v>
      </c>
      <c r="C879" s="3">
        <v>0</v>
      </c>
    </row>
    <row r="880" spans="2:3">
      <c r="B880" s="3">
        <v>878.5</v>
      </c>
      <c r="C880" s="3">
        <v>0</v>
      </c>
    </row>
    <row r="881" spans="2:3">
      <c r="B881" s="3">
        <v>879.5</v>
      </c>
      <c r="C881" s="3">
        <v>0</v>
      </c>
    </row>
    <row r="882" spans="2:3">
      <c r="B882" s="3">
        <v>880.5</v>
      </c>
      <c r="C882" s="3">
        <v>0</v>
      </c>
    </row>
    <row r="883" spans="2:3">
      <c r="B883" s="3">
        <v>881.5</v>
      </c>
      <c r="C883" s="3">
        <v>0</v>
      </c>
    </row>
    <row r="884" spans="2:3">
      <c r="B884" s="3">
        <v>882.5</v>
      </c>
      <c r="C884" s="3">
        <v>0</v>
      </c>
    </row>
    <row r="885" spans="2:3">
      <c r="B885" s="3">
        <v>883.5</v>
      </c>
      <c r="C885" s="3">
        <v>0</v>
      </c>
    </row>
    <row r="886" spans="2:3">
      <c r="B886" s="3">
        <v>884.5</v>
      </c>
      <c r="C886" s="3">
        <v>0</v>
      </c>
    </row>
    <row r="887" spans="2:3">
      <c r="B887" s="3">
        <v>885.5</v>
      </c>
      <c r="C887" s="3">
        <v>0</v>
      </c>
    </row>
    <row r="888" spans="2:3">
      <c r="B888" s="3">
        <v>886.5</v>
      </c>
      <c r="C888" s="3">
        <v>0</v>
      </c>
    </row>
    <row r="889" spans="2:3">
      <c r="B889" s="3">
        <v>887.5</v>
      </c>
      <c r="C889" s="3">
        <v>0</v>
      </c>
    </row>
    <row r="890" spans="2:3">
      <c r="B890" s="3">
        <v>888.5</v>
      </c>
      <c r="C890" s="3">
        <v>0</v>
      </c>
    </row>
    <row r="891" spans="2:3">
      <c r="B891" s="3">
        <v>889.5</v>
      </c>
      <c r="C891" s="3">
        <v>0</v>
      </c>
    </row>
    <row r="892" spans="2:3">
      <c r="B892" s="3">
        <v>890.5</v>
      </c>
      <c r="C892" s="3">
        <v>0</v>
      </c>
    </row>
    <row r="893" spans="2:3">
      <c r="B893" s="3">
        <v>891.5</v>
      </c>
      <c r="C893" s="3">
        <v>0</v>
      </c>
    </row>
    <row r="894" spans="2:3">
      <c r="B894" s="3">
        <v>892.5</v>
      </c>
      <c r="C894" s="3">
        <v>0</v>
      </c>
    </row>
    <row r="895" spans="2:3">
      <c r="B895" s="3">
        <v>893.5</v>
      </c>
      <c r="C895" s="3">
        <v>0</v>
      </c>
    </row>
    <row r="896" spans="2:3">
      <c r="B896" s="3">
        <v>894.5</v>
      </c>
      <c r="C896" s="3">
        <v>0</v>
      </c>
    </row>
    <row r="897" spans="2:3">
      <c r="B897" s="3">
        <v>895.5</v>
      </c>
      <c r="C897" s="3">
        <v>0</v>
      </c>
    </row>
    <row r="898" spans="2:3">
      <c r="B898" s="3">
        <v>896.5</v>
      </c>
      <c r="C898" s="3">
        <v>0</v>
      </c>
    </row>
    <row r="899" spans="2:3">
      <c r="B899" s="3">
        <v>897.5</v>
      </c>
      <c r="C899" s="3">
        <v>0</v>
      </c>
    </row>
    <row r="900" spans="2:3">
      <c r="B900" s="3">
        <v>898.5</v>
      </c>
      <c r="C900" s="3">
        <v>0</v>
      </c>
    </row>
    <row r="901" spans="2:3">
      <c r="B901" s="3">
        <v>899.5</v>
      </c>
      <c r="C901" s="3">
        <v>0</v>
      </c>
    </row>
    <row r="902" spans="2:3">
      <c r="B902" s="3">
        <v>900.5</v>
      </c>
      <c r="C902" s="3">
        <v>0</v>
      </c>
    </row>
    <row r="903" spans="2:3">
      <c r="B903" s="3">
        <v>901.5</v>
      </c>
      <c r="C903" s="3">
        <v>0</v>
      </c>
    </row>
    <row r="904" spans="2:3">
      <c r="B904" s="3">
        <v>902.5</v>
      </c>
      <c r="C904" s="3">
        <v>0</v>
      </c>
    </row>
    <row r="905" spans="2:3">
      <c r="B905" s="3">
        <v>903.5</v>
      </c>
      <c r="C905" s="3">
        <v>0</v>
      </c>
    </row>
    <row r="906" spans="2:3">
      <c r="B906" s="3">
        <v>904.5</v>
      </c>
      <c r="C906" s="3">
        <v>0</v>
      </c>
    </row>
    <row r="907" spans="2:3">
      <c r="B907" s="3">
        <v>905.5</v>
      </c>
      <c r="C907" s="3">
        <v>0</v>
      </c>
    </row>
    <row r="908" spans="2:3">
      <c r="B908" s="3">
        <v>906.5</v>
      </c>
      <c r="C908" s="3">
        <v>0</v>
      </c>
    </row>
    <row r="909" spans="2:3">
      <c r="B909" s="3">
        <v>907.5</v>
      </c>
      <c r="C909" s="3">
        <v>0</v>
      </c>
    </row>
    <row r="910" spans="2:3">
      <c r="B910" s="3">
        <v>908.5</v>
      </c>
      <c r="C910" s="3">
        <v>0</v>
      </c>
    </row>
    <row r="911" spans="2:3">
      <c r="B911" s="3">
        <v>909.5</v>
      </c>
      <c r="C911" s="3">
        <v>0</v>
      </c>
    </row>
    <row r="912" spans="2:3">
      <c r="B912" s="3">
        <v>910.5</v>
      </c>
      <c r="C912" s="3">
        <v>0</v>
      </c>
    </row>
    <row r="913" spans="2:3">
      <c r="B913" s="3">
        <v>911.5</v>
      </c>
      <c r="C913" s="3">
        <v>0</v>
      </c>
    </row>
    <row r="914" spans="2:3">
      <c r="B914" s="3">
        <v>912.5</v>
      </c>
      <c r="C914" s="3">
        <v>0</v>
      </c>
    </row>
    <row r="915" spans="2:3">
      <c r="B915" s="3">
        <v>913.5</v>
      </c>
      <c r="C915" s="3">
        <v>0</v>
      </c>
    </row>
    <row r="916" spans="2:3">
      <c r="B916" s="3">
        <v>914.5</v>
      </c>
      <c r="C916" s="3">
        <v>0</v>
      </c>
    </row>
    <row r="917" spans="2:3">
      <c r="B917" s="3">
        <v>915.5</v>
      </c>
      <c r="C917" s="3">
        <v>0</v>
      </c>
    </row>
    <row r="918" spans="2:3">
      <c r="B918" s="3">
        <v>916.5</v>
      </c>
      <c r="C918" s="3">
        <v>0</v>
      </c>
    </row>
    <row r="919" spans="2:3">
      <c r="B919" s="3">
        <v>917.5</v>
      </c>
      <c r="C919" s="3">
        <v>0</v>
      </c>
    </row>
    <row r="920" spans="2:3">
      <c r="B920" s="3">
        <v>918.5</v>
      </c>
      <c r="C920" s="3">
        <v>0</v>
      </c>
    </row>
    <row r="921" spans="2:3">
      <c r="B921" s="3">
        <v>919.5</v>
      </c>
      <c r="C921" s="3">
        <v>0</v>
      </c>
    </row>
    <row r="922" spans="2:3">
      <c r="B922" s="3">
        <v>920.5</v>
      </c>
      <c r="C922" s="3">
        <v>0</v>
      </c>
    </row>
    <row r="923" spans="2:3">
      <c r="B923" s="3">
        <v>921.5</v>
      </c>
      <c r="C923" s="3">
        <v>0</v>
      </c>
    </row>
    <row r="924" spans="2:3">
      <c r="B924" s="3">
        <v>922.5</v>
      </c>
      <c r="C924" s="3">
        <v>0</v>
      </c>
    </row>
    <row r="925" spans="2:3">
      <c r="B925" s="3">
        <v>923.5</v>
      </c>
      <c r="C925" s="3">
        <v>0</v>
      </c>
    </row>
    <row r="926" spans="2:3">
      <c r="B926" s="3">
        <v>924.5</v>
      </c>
      <c r="C926" s="3">
        <v>0</v>
      </c>
    </row>
    <row r="927" spans="2:3">
      <c r="B927" s="3">
        <v>925.5</v>
      </c>
      <c r="C927" s="3">
        <v>0</v>
      </c>
    </row>
    <row r="928" spans="2:3">
      <c r="B928" s="3">
        <v>926.5</v>
      </c>
      <c r="C928" s="3">
        <v>0</v>
      </c>
    </row>
    <row r="929" spans="2:3">
      <c r="B929" s="3">
        <v>927.5</v>
      </c>
      <c r="C929" s="3">
        <v>0</v>
      </c>
    </row>
    <row r="930" spans="2:3">
      <c r="B930" s="3">
        <v>928.5</v>
      </c>
      <c r="C930" s="3">
        <v>0</v>
      </c>
    </row>
    <row r="931" spans="2:3">
      <c r="B931" s="3">
        <v>929.5</v>
      </c>
      <c r="C931" s="3">
        <v>0</v>
      </c>
    </row>
    <row r="932" spans="2:3">
      <c r="B932" s="3">
        <v>930.5</v>
      </c>
      <c r="C932" s="3">
        <v>0</v>
      </c>
    </row>
    <row r="933" spans="2:3">
      <c r="B933" s="3">
        <v>931.5</v>
      </c>
      <c r="C933" s="3">
        <v>0</v>
      </c>
    </row>
    <row r="934" spans="2:3">
      <c r="B934" s="3">
        <v>932.5</v>
      </c>
      <c r="C934" s="3">
        <v>0</v>
      </c>
    </row>
    <row r="935" spans="2:3">
      <c r="B935" s="3">
        <v>933.5</v>
      </c>
      <c r="C935" s="3">
        <v>0</v>
      </c>
    </row>
    <row r="936" spans="2:3">
      <c r="B936" s="3">
        <v>934.5</v>
      </c>
      <c r="C936" s="3">
        <v>0</v>
      </c>
    </row>
    <row r="937" spans="2:3">
      <c r="B937" s="3">
        <v>935.5</v>
      </c>
      <c r="C937" s="3">
        <v>0</v>
      </c>
    </row>
    <row r="938" spans="2:3">
      <c r="B938" s="3">
        <v>936.5</v>
      </c>
      <c r="C938" s="3">
        <v>0</v>
      </c>
    </row>
    <row r="939" spans="2:3">
      <c r="B939" s="3">
        <v>937.5</v>
      </c>
      <c r="C939" s="3">
        <v>0</v>
      </c>
    </row>
    <row r="940" spans="2:3">
      <c r="B940" s="3">
        <v>938.5</v>
      </c>
      <c r="C940" s="3">
        <v>0</v>
      </c>
    </row>
    <row r="941" spans="2:3">
      <c r="B941" s="3">
        <v>939.5</v>
      </c>
      <c r="C941" s="3">
        <v>0</v>
      </c>
    </row>
    <row r="942" spans="2:3">
      <c r="B942" s="3">
        <v>940.5</v>
      </c>
      <c r="C942" s="3">
        <v>0</v>
      </c>
    </row>
    <row r="943" spans="2:3">
      <c r="B943" s="3">
        <v>941.5</v>
      </c>
      <c r="C943" s="3">
        <v>0</v>
      </c>
    </row>
    <row r="944" spans="2:3">
      <c r="B944" s="3">
        <v>942.5</v>
      </c>
      <c r="C944" s="3">
        <v>0</v>
      </c>
    </row>
    <row r="945" spans="2:3">
      <c r="B945" s="3">
        <v>943.5</v>
      </c>
      <c r="C945" s="3">
        <v>0</v>
      </c>
    </row>
    <row r="946" spans="2:3">
      <c r="B946" s="3">
        <v>944.5</v>
      </c>
      <c r="C946" s="3">
        <v>0</v>
      </c>
    </row>
    <row r="947" spans="2:3">
      <c r="B947" s="3">
        <v>945.5</v>
      </c>
      <c r="C947" s="3">
        <v>0</v>
      </c>
    </row>
    <row r="948" spans="2:3">
      <c r="B948" s="3">
        <v>946.5</v>
      </c>
      <c r="C948" s="3">
        <v>0</v>
      </c>
    </row>
    <row r="949" spans="2:3">
      <c r="B949" s="3">
        <v>947.5</v>
      </c>
      <c r="C949" s="3">
        <v>0</v>
      </c>
    </row>
    <row r="950" spans="2:3">
      <c r="B950" s="3">
        <v>948.5</v>
      </c>
      <c r="C950" s="3">
        <v>0</v>
      </c>
    </row>
    <row r="951" spans="2:3">
      <c r="B951" s="3">
        <v>949.5</v>
      </c>
      <c r="C951" s="3">
        <v>0</v>
      </c>
    </row>
    <row r="952" spans="2:3">
      <c r="B952" s="3">
        <v>950.5</v>
      </c>
      <c r="C952" s="3">
        <v>0</v>
      </c>
    </row>
    <row r="953" spans="2:3">
      <c r="B953" s="3">
        <v>951.5</v>
      </c>
      <c r="C953" s="3">
        <v>0</v>
      </c>
    </row>
    <row r="954" spans="2:3">
      <c r="B954" s="3">
        <v>952.5</v>
      </c>
      <c r="C954" s="3">
        <v>0</v>
      </c>
    </row>
    <row r="955" spans="2:3">
      <c r="B955" s="3">
        <v>953.5</v>
      </c>
      <c r="C955" s="3">
        <v>0</v>
      </c>
    </row>
    <row r="956" spans="2:3">
      <c r="B956" s="3">
        <v>954.5</v>
      </c>
      <c r="C956" s="3">
        <v>0</v>
      </c>
    </row>
    <row r="957" spans="2:3">
      <c r="B957" s="3">
        <v>955.5</v>
      </c>
      <c r="C957" s="3">
        <v>0</v>
      </c>
    </row>
    <row r="958" spans="2:3">
      <c r="B958" s="3">
        <v>956.5</v>
      </c>
      <c r="C958" s="3">
        <v>0</v>
      </c>
    </row>
    <row r="959" spans="2:3">
      <c r="B959" s="3">
        <v>957.5</v>
      </c>
      <c r="C959" s="3">
        <v>0</v>
      </c>
    </row>
    <row r="960" spans="2:3">
      <c r="B960" s="3">
        <v>958.5</v>
      </c>
      <c r="C960" s="3">
        <v>0</v>
      </c>
    </row>
    <row r="961" spans="2:3">
      <c r="B961" s="3">
        <v>959.5</v>
      </c>
      <c r="C961" s="3">
        <v>0</v>
      </c>
    </row>
    <row r="962" spans="2:3">
      <c r="B962" s="3">
        <v>960.5</v>
      </c>
      <c r="C962" s="3">
        <v>0</v>
      </c>
    </row>
    <row r="963" spans="2:3">
      <c r="B963" s="3">
        <v>961.5</v>
      </c>
      <c r="C963" s="3">
        <v>0</v>
      </c>
    </row>
    <row r="964" spans="2:3">
      <c r="B964" s="3">
        <v>962.5</v>
      </c>
      <c r="C964" s="3">
        <v>0</v>
      </c>
    </row>
    <row r="965" spans="2:3">
      <c r="B965" s="3">
        <v>963.5</v>
      </c>
      <c r="C965" s="3">
        <v>0</v>
      </c>
    </row>
    <row r="966" spans="2:3">
      <c r="B966" s="3">
        <v>964.5</v>
      </c>
      <c r="C966" s="3">
        <v>0</v>
      </c>
    </row>
    <row r="967" spans="2:3">
      <c r="B967" s="3">
        <v>965.5</v>
      </c>
      <c r="C967" s="3">
        <v>0</v>
      </c>
    </row>
    <row r="968" spans="2:3">
      <c r="B968" s="3">
        <v>966.5</v>
      </c>
      <c r="C968" s="3">
        <v>0</v>
      </c>
    </row>
    <row r="969" spans="2:3">
      <c r="B969" s="3">
        <v>967.5</v>
      </c>
      <c r="C969" s="3">
        <v>0</v>
      </c>
    </row>
    <row r="970" spans="2:3">
      <c r="B970" s="3">
        <v>968.5</v>
      </c>
      <c r="C970" s="3">
        <v>0</v>
      </c>
    </row>
    <row r="971" spans="2:3">
      <c r="B971" s="3">
        <v>969.5</v>
      </c>
      <c r="C971" s="3">
        <v>0</v>
      </c>
    </row>
    <row r="972" spans="2:3">
      <c r="B972" s="3">
        <v>970.5</v>
      </c>
      <c r="C972" s="3">
        <v>0</v>
      </c>
    </row>
    <row r="973" spans="2:3">
      <c r="B973" s="3">
        <v>971.5</v>
      </c>
      <c r="C973" s="3">
        <v>0</v>
      </c>
    </row>
    <row r="974" spans="2:3">
      <c r="B974" s="3">
        <v>972.5</v>
      </c>
      <c r="C974" s="3">
        <v>0</v>
      </c>
    </row>
    <row r="975" spans="2:3">
      <c r="B975" s="3">
        <v>973.5</v>
      </c>
      <c r="C975" s="3">
        <v>0</v>
      </c>
    </row>
    <row r="976" spans="2:3">
      <c r="B976" s="3">
        <v>974.5</v>
      </c>
      <c r="C976" s="3">
        <v>0</v>
      </c>
    </row>
    <row r="977" spans="2:3">
      <c r="B977" s="3">
        <v>975.5</v>
      </c>
      <c r="C977" s="3">
        <v>0</v>
      </c>
    </row>
    <row r="978" spans="2:3">
      <c r="B978" s="3">
        <v>976.5</v>
      </c>
      <c r="C978" s="3">
        <v>0</v>
      </c>
    </row>
    <row r="979" spans="2:3">
      <c r="B979" s="3">
        <v>977.5</v>
      </c>
      <c r="C979" s="3">
        <v>0</v>
      </c>
    </row>
    <row r="980" spans="2:3">
      <c r="B980" s="3">
        <v>978.5</v>
      </c>
      <c r="C980" s="3">
        <v>0</v>
      </c>
    </row>
    <row r="981" spans="2:3">
      <c r="B981" s="3">
        <v>979.5</v>
      </c>
      <c r="C981" s="3">
        <v>0</v>
      </c>
    </row>
    <row r="982" spans="2:3">
      <c r="B982" s="3">
        <v>980.5</v>
      </c>
      <c r="C982" s="3">
        <v>0</v>
      </c>
    </row>
    <row r="983" spans="2:3">
      <c r="B983" s="3">
        <v>981.5</v>
      </c>
      <c r="C983" s="3">
        <v>0</v>
      </c>
    </row>
    <row r="984" spans="2:3">
      <c r="B984" s="3">
        <v>982.5</v>
      </c>
      <c r="C984" s="3">
        <v>0</v>
      </c>
    </row>
    <row r="985" spans="2:3">
      <c r="B985" s="3">
        <v>983.5</v>
      </c>
      <c r="C985" s="3">
        <v>0</v>
      </c>
    </row>
    <row r="986" spans="2:3">
      <c r="B986" s="3">
        <v>984.5</v>
      </c>
      <c r="C986" s="3">
        <v>0</v>
      </c>
    </row>
    <row r="987" spans="2:3">
      <c r="B987" s="3">
        <v>985.5</v>
      </c>
      <c r="C987" s="3">
        <v>0</v>
      </c>
    </row>
    <row r="988" spans="2:3">
      <c r="B988" s="3">
        <v>986.5</v>
      </c>
      <c r="C988" s="3">
        <v>0</v>
      </c>
    </row>
    <row r="989" spans="2:3">
      <c r="B989" s="3">
        <v>987.5</v>
      </c>
      <c r="C989" s="3">
        <v>0</v>
      </c>
    </row>
    <row r="990" spans="2:3">
      <c r="B990" s="3">
        <v>988.5</v>
      </c>
      <c r="C990" s="3">
        <v>0</v>
      </c>
    </row>
    <row r="991" spans="2:3">
      <c r="B991" s="3">
        <v>989.5</v>
      </c>
      <c r="C991" s="3">
        <v>0</v>
      </c>
    </row>
    <row r="992" spans="2:3">
      <c r="B992" s="3">
        <v>990.5</v>
      </c>
      <c r="C992" s="3">
        <v>0</v>
      </c>
    </row>
    <row r="993" spans="1:7">
      <c r="B993" s="3">
        <v>991.5</v>
      </c>
      <c r="C993" s="3">
        <v>0</v>
      </c>
    </row>
    <row r="994" spans="1:7">
      <c r="B994" s="3">
        <v>992.5</v>
      </c>
      <c r="C994" s="3">
        <v>0</v>
      </c>
    </row>
    <row r="995" spans="1:7">
      <c r="B995" s="3">
        <v>993.5</v>
      </c>
      <c r="C995" s="3">
        <v>0</v>
      </c>
    </row>
    <row r="996" spans="1:7">
      <c r="B996" s="3">
        <v>994.5</v>
      </c>
      <c r="C996" s="3">
        <v>0</v>
      </c>
    </row>
    <row r="997" spans="1:7">
      <c r="B997" s="3">
        <v>995.5</v>
      </c>
      <c r="C997" s="3">
        <v>0</v>
      </c>
    </row>
    <row r="998" spans="1:7">
      <c r="B998" s="3">
        <v>996.5</v>
      </c>
      <c r="C998" s="3">
        <v>0</v>
      </c>
    </row>
    <row r="999" spans="1:7">
      <c r="B999" s="3">
        <v>997.5</v>
      </c>
      <c r="C999" s="3">
        <v>0</v>
      </c>
    </row>
    <row r="1000" spans="1:7">
      <c r="B1000" s="3">
        <v>998.5</v>
      </c>
      <c r="C1000" s="3">
        <v>0</v>
      </c>
    </row>
    <row r="1001" spans="1:7">
      <c r="B1001" s="3">
        <v>999.5</v>
      </c>
      <c r="C1001" s="3">
        <v>0</v>
      </c>
    </row>
    <row r="1003" spans="1:7">
      <c r="A1003" s="2" t="s">
        <v>225</v>
      </c>
      <c r="C1003" s="3" t="s">
        <v>4</v>
      </c>
      <c r="D1003" s="3" t="s">
        <v>5</v>
      </c>
      <c r="E1003" s="3" t="s">
        <v>26</v>
      </c>
      <c r="F1003" s="3" t="s">
        <v>6</v>
      </c>
      <c r="G1003" s="3" t="s">
        <v>7</v>
      </c>
    </row>
    <row r="1004" spans="1:7">
      <c r="B1004" s="3" t="s">
        <v>125</v>
      </c>
      <c r="C1004" s="3">
        <v>0.99837346245362402</v>
      </c>
      <c r="D1004" s="3">
        <v>0.99336527882400005</v>
      </c>
      <c r="E1004" s="3">
        <v>1.003847626834</v>
      </c>
      <c r="F1004" s="3">
        <f t="shared" ref="F1004:F1005" si="0">AVERAGE(C1004:E1004)</f>
        <v>0.99852878937054135</v>
      </c>
      <c r="G1004" s="3">
        <f t="shared" ref="G1004:G1005" si="1">_xlfn.STDEV.S(C1004:E1004)</f>
        <v>5.2428999407795876E-3</v>
      </c>
    </row>
    <row r="1005" spans="1:7">
      <c r="B1005" s="3" t="s">
        <v>123</v>
      </c>
      <c r="C1005" s="3">
        <v>1.44856255427748</v>
      </c>
      <c r="D1005" s="3">
        <v>1.2395872665882901</v>
      </c>
      <c r="E1005" s="3">
        <v>1.0155963765632701</v>
      </c>
      <c r="F1005" s="3">
        <f t="shared" si="0"/>
        <v>1.23458206580968</v>
      </c>
      <c r="G1005" s="3">
        <f t="shared" si="1"/>
        <v>0.21652648056817339</v>
      </c>
    </row>
    <row r="1006" spans="1:7">
      <c r="B1006" s="3" t="s">
        <v>124</v>
      </c>
      <c r="C1006" s="3">
        <v>0.158376783996038</v>
      </c>
      <c r="D1006" s="3">
        <v>0.14929576265462699</v>
      </c>
      <c r="E1006" s="3">
        <v>0.14005843762554299</v>
      </c>
      <c r="F1006" s="3">
        <f t="shared" ref="F1006" si="2">AVERAGE(C1006:E1006)</f>
        <v>0.14924366142540266</v>
      </c>
      <c r="G1006" s="3">
        <f t="shared" ref="G1006" si="3">_xlfn.STDEV.S(C1006:E1006)</f>
        <v>9.1592843247123804E-3</v>
      </c>
    </row>
    <row r="1008" spans="1:7">
      <c r="A1008" s="2" t="s">
        <v>226</v>
      </c>
      <c r="C1008" s="3" t="s">
        <v>4</v>
      </c>
      <c r="D1008" s="3" t="s">
        <v>5</v>
      </c>
      <c r="E1008" s="3" t="s">
        <v>26</v>
      </c>
      <c r="F1008" s="3" t="s">
        <v>6</v>
      </c>
      <c r="G1008" s="3" t="s">
        <v>7</v>
      </c>
    </row>
    <row r="1009" spans="1:11">
      <c r="B1009" s="3" t="s">
        <v>125</v>
      </c>
      <c r="C1009" s="3">
        <v>1.0049472665734001</v>
      </c>
      <c r="D1009" s="3">
        <v>1.0394857266735</v>
      </c>
      <c r="E1009" s="3">
        <v>0.99385652456583395</v>
      </c>
      <c r="F1009" s="3">
        <f t="shared" ref="F1009" si="4">AVERAGE(C1009:E1009)</f>
        <v>1.0127631726042448</v>
      </c>
      <c r="G1009" s="3">
        <f t="shared" ref="G1009" si="5">_xlfn.STDEV.S(C1009:E1009)</f>
        <v>2.3797527425297876E-2</v>
      </c>
    </row>
    <row r="1010" spans="1:11">
      <c r="B1010" s="3" t="s">
        <v>123</v>
      </c>
      <c r="C1010" s="3">
        <v>1.2105968327657799</v>
      </c>
      <c r="D1010" s="3">
        <v>1.22994582877563</v>
      </c>
      <c r="E1010" s="3">
        <v>1.41848564756252</v>
      </c>
      <c r="F1010" s="3">
        <f>AVERAGE(C1010:E1010)</f>
        <v>1.2863427697013099</v>
      </c>
      <c r="G1010" s="3">
        <f t="shared" ref="G1010" si="6">_xlfn.STDEV.S(C1010:E1010)</f>
        <v>0.1148472944336492</v>
      </c>
    </row>
    <row r="1011" spans="1:11">
      <c r="B1011" s="3" t="s">
        <v>124</v>
      </c>
      <c r="C1011" s="3">
        <v>4.9557265562739997E-2</v>
      </c>
      <c r="D1011" s="3">
        <v>6.2785992987543199E-2</v>
      </c>
      <c r="E1011" s="3">
        <v>3.9287656288530003E-2</v>
      </c>
      <c r="F1011" s="3">
        <f>AVERAGE(C1011:E1011)</f>
        <v>5.0543638279604397E-2</v>
      </c>
      <c r="G1011" s="3">
        <f t="shared" ref="G1011" si="7">_xlfn.STDEV.S(C1011:E1011)</f>
        <v>1.1780180612260537E-2</v>
      </c>
    </row>
    <row r="1013" spans="1:11">
      <c r="A1013" s="2" t="s">
        <v>227</v>
      </c>
      <c r="C1013" s="3" t="s">
        <v>4</v>
      </c>
      <c r="D1013" s="3" t="s">
        <v>5</v>
      </c>
      <c r="E1013" s="3" t="s">
        <v>26</v>
      </c>
      <c r="F1013" s="3" t="s">
        <v>6</v>
      </c>
      <c r="G1013" s="3" t="s">
        <v>7</v>
      </c>
      <c r="K1013" s="3"/>
    </row>
    <row r="1014" spans="1:11">
      <c r="B1014" s="3" t="s">
        <v>125</v>
      </c>
      <c r="C1014" s="3">
        <v>1.0906932511897789</v>
      </c>
      <c r="D1014" s="3">
        <v>0.96532490613671851</v>
      </c>
      <c r="E1014" s="3">
        <v>0.94978184241245056</v>
      </c>
      <c r="F1014" s="3">
        <f>AVERAGE(C1014:E1014)</f>
        <v>1.0019333332463161</v>
      </c>
      <c r="G1014" s="3">
        <f>_xlfn.STDEV.S(C1014:E1014)</f>
        <v>7.7260203096302202E-2</v>
      </c>
    </row>
    <row r="1015" spans="1:11">
      <c r="B1015" s="3" t="s">
        <v>123</v>
      </c>
      <c r="C1015" s="3">
        <v>1.0059812487475333</v>
      </c>
      <c r="D1015" s="3">
        <v>1.0005536612468189</v>
      </c>
      <c r="E1015" s="3">
        <v>0.76307813818559467</v>
      </c>
      <c r="F1015" s="3">
        <f t="shared" ref="F1015:F1016" si="8">AVERAGE(C1015:E1015)</f>
        <v>0.92320434939331564</v>
      </c>
      <c r="G1015" s="3">
        <f t="shared" ref="G1015:G1016" si="9">_xlfn.STDEV.S(C1015:E1015)</f>
        <v>0.13869991821671823</v>
      </c>
    </row>
    <row r="1016" spans="1:11">
      <c r="B1016" s="3" t="s">
        <v>124</v>
      </c>
      <c r="C1016" s="3">
        <v>0.32115362814071569</v>
      </c>
      <c r="D1016" s="3">
        <v>0.29313805000177501</v>
      </c>
      <c r="E1016" s="3">
        <v>0.26468444660364709</v>
      </c>
      <c r="F1016" s="3">
        <f t="shared" si="8"/>
        <v>0.29299204158204595</v>
      </c>
      <c r="G1016" s="3">
        <f t="shared" si="9"/>
        <v>2.8234873909946469E-2</v>
      </c>
    </row>
    <row r="1018" spans="1:11">
      <c r="A1018" s="2" t="s">
        <v>228</v>
      </c>
      <c r="C1018" s="3" t="s">
        <v>4</v>
      </c>
      <c r="D1018" s="3" t="s">
        <v>5</v>
      </c>
      <c r="E1018" s="3" t="s">
        <v>26</v>
      </c>
      <c r="F1018" s="3" t="s">
        <v>6</v>
      </c>
      <c r="G1018" s="3" t="s">
        <v>7</v>
      </c>
    </row>
    <row r="1019" spans="1:11">
      <c r="B1019" s="3" t="s">
        <v>125</v>
      </c>
      <c r="C1019" s="3">
        <v>0.93231879978820142</v>
      </c>
      <c r="D1019" s="3">
        <v>0.93481938229851869</v>
      </c>
      <c r="E1019" s="3">
        <v>1.1473815179532232</v>
      </c>
      <c r="F1019" s="3">
        <f>AVERAGE(C1019:E1019)</f>
        <v>1.0048399000133144</v>
      </c>
      <c r="G1019" s="3">
        <f>_xlfn.STDEV.S(C1019:E1019)</f>
        <v>0.12345099376642503</v>
      </c>
    </row>
    <row r="1020" spans="1:11">
      <c r="B1020" s="3" t="s">
        <v>123</v>
      </c>
      <c r="C1020" s="3">
        <v>0.92919449077201055</v>
      </c>
      <c r="D1020" s="3">
        <v>0.80799009663116272</v>
      </c>
      <c r="E1020" s="3">
        <v>0.62058339759712167</v>
      </c>
      <c r="F1020" s="3">
        <f t="shared" ref="F1020:F1021" si="10">AVERAGE(C1020:E1020)</f>
        <v>0.78592266166676505</v>
      </c>
      <c r="G1020" s="3">
        <f t="shared" ref="G1020:G1021" si="11">_xlfn.STDEV.S(C1020:E1020)</f>
        <v>0.15548450235338868</v>
      </c>
    </row>
    <row r="1021" spans="1:11">
      <c r="B1021" s="3" t="s">
        <v>124</v>
      </c>
      <c r="C1021" s="3">
        <v>0.25201231881881059</v>
      </c>
      <c r="D1021" s="3">
        <v>0.31142146837355794</v>
      </c>
      <c r="E1021" s="3">
        <v>0.41011376424232238</v>
      </c>
      <c r="F1021" s="3">
        <f t="shared" si="10"/>
        <v>0.32451585047823028</v>
      </c>
      <c r="G1021" s="3">
        <f t="shared" si="11"/>
        <v>7.9859964270454803E-2</v>
      </c>
    </row>
    <row r="1023" spans="1:11">
      <c r="A1023" s="2" t="s">
        <v>229</v>
      </c>
      <c r="C1023" s="3" t="s">
        <v>4</v>
      </c>
      <c r="D1023" s="3" t="s">
        <v>5</v>
      </c>
      <c r="E1023" s="3" t="s">
        <v>26</v>
      </c>
      <c r="F1023" s="3" t="s">
        <v>6</v>
      </c>
      <c r="G1023" s="3" t="s">
        <v>7</v>
      </c>
      <c r="K1023" s="3"/>
    </row>
    <row r="1024" spans="1:11">
      <c r="B1024" s="3" t="s">
        <v>125</v>
      </c>
      <c r="C1024" s="3">
        <v>1.0038475637673001</v>
      </c>
      <c r="D1024" s="3">
        <v>1.0039948883284</v>
      </c>
      <c r="E1024" s="3">
        <v>1.000039383774</v>
      </c>
      <c r="F1024" s="3">
        <f>AVERAGE(C1024:E1024)</f>
        <v>1.0026272786232333</v>
      </c>
      <c r="G1024" s="3">
        <f>_xlfn.STDEV.S(C1024:E1024)</f>
        <v>2.2423929059360204E-3</v>
      </c>
    </row>
    <row r="1025" spans="1:7">
      <c r="B1025" s="3" t="s">
        <v>123</v>
      </c>
      <c r="C1025" s="3">
        <v>0.98847637483399997</v>
      </c>
      <c r="D1025" s="3">
        <v>1.0011054846737799</v>
      </c>
      <c r="E1025" s="3">
        <v>0.86526769030857298</v>
      </c>
      <c r="F1025" s="3">
        <f t="shared" ref="F1025:F1026" si="12">AVERAGE(C1025:E1025)</f>
        <v>0.95161651660545099</v>
      </c>
      <c r="G1025" s="3">
        <f t="shared" ref="G1025:G1026" si="13">_xlfn.STDEV.S(C1025:E1025)</f>
        <v>7.5046408681379351E-2</v>
      </c>
    </row>
    <row r="1026" spans="1:7">
      <c r="B1026" s="3" t="s">
        <v>124</v>
      </c>
      <c r="C1026" s="3">
        <v>0.1294585473673</v>
      </c>
      <c r="D1026" s="3">
        <v>0.30048472742999999</v>
      </c>
      <c r="E1026" s="3">
        <v>0.26969549836529999</v>
      </c>
      <c r="F1026" s="3">
        <f t="shared" si="12"/>
        <v>0.2332129243875333</v>
      </c>
      <c r="G1026" s="3">
        <f t="shared" si="13"/>
        <v>9.1163162624725652E-2</v>
      </c>
    </row>
    <row r="1028" spans="1:7">
      <c r="A1028" s="2" t="s">
        <v>230</v>
      </c>
      <c r="C1028" s="3" t="s">
        <v>4</v>
      </c>
      <c r="D1028" s="3" t="s">
        <v>5</v>
      </c>
      <c r="E1028" s="3" t="s">
        <v>26</v>
      </c>
      <c r="F1028" s="3" t="s">
        <v>6</v>
      </c>
      <c r="G1028" s="3" t="s">
        <v>7</v>
      </c>
    </row>
    <row r="1029" spans="1:7">
      <c r="B1029" s="3" t="s">
        <v>125</v>
      </c>
      <c r="C1029" s="3">
        <v>0.99499388738280004</v>
      </c>
      <c r="D1029" s="3">
        <v>0.98999347635113</v>
      </c>
      <c r="E1029" s="3">
        <v>1.0013885768349899</v>
      </c>
      <c r="F1029" s="3">
        <f>AVERAGE(C1029:E1029)</f>
        <v>0.99545864685630658</v>
      </c>
      <c r="G1029" s="3">
        <f>_xlfn.STDEV.S(C1029:E1029)</f>
        <v>5.7117492754389081E-3</v>
      </c>
    </row>
    <row r="1030" spans="1:7">
      <c r="B1030" s="3" t="s">
        <v>123</v>
      </c>
      <c r="C1030" s="3">
        <v>1.2039478472784</v>
      </c>
      <c r="D1030" s="3">
        <v>1.1005837647300001</v>
      </c>
      <c r="E1030" s="3">
        <v>1.39068377483895</v>
      </c>
      <c r="F1030" s="3">
        <f>AVERAGE(C1030:E1030)</f>
        <v>1.2317384622824501</v>
      </c>
      <c r="G1030" s="3">
        <f>_xlfn.STDEV.S(C1030:E1030)</f>
        <v>0.14703313462628317</v>
      </c>
    </row>
    <row r="1031" spans="1:7">
      <c r="B1031" s="3" t="s">
        <v>124</v>
      </c>
      <c r="C1031" s="3">
        <v>0.31095948378400001</v>
      </c>
      <c r="D1031" s="3">
        <v>0.24948857477636999</v>
      </c>
      <c r="E1031" s="3">
        <v>0.42058573884930001</v>
      </c>
      <c r="F1031" s="3">
        <f t="shared" ref="F1031" si="14">AVERAGE(C1031:E1031)</f>
        <v>0.32701126580322332</v>
      </c>
      <c r="G1031" s="3">
        <f t="shared" ref="G1031" si="15">_xlfn.STDEV.S(C1031:E1031)</f>
        <v>8.6670667863725931E-2</v>
      </c>
    </row>
    <row r="1033" spans="1:7">
      <c r="A1033" s="2" t="s">
        <v>231</v>
      </c>
      <c r="C1033" s="3" t="s">
        <v>4</v>
      </c>
      <c r="D1033" s="3" t="s">
        <v>5</v>
      </c>
      <c r="E1033" s="3" t="s">
        <v>26</v>
      </c>
      <c r="F1033" s="3" t="s">
        <v>6</v>
      </c>
      <c r="G1033" s="3" t="s">
        <v>7</v>
      </c>
    </row>
    <row r="1034" spans="1:7">
      <c r="B1034" s="3" t="s">
        <v>125</v>
      </c>
      <c r="C1034" s="3">
        <v>1.1384930810947778</v>
      </c>
      <c r="D1034" s="3">
        <v>1.0026485292094518</v>
      </c>
      <c r="E1034" s="3">
        <v>0.87603384116210581</v>
      </c>
      <c r="F1034" s="3">
        <f>AVERAGE(C1034:E1034)</f>
        <v>1.0057251504887785</v>
      </c>
      <c r="G1034" s="3">
        <f>_xlfn.STDEV.S(C1034:E1034)</f>
        <v>0.13125666594646207</v>
      </c>
    </row>
    <row r="1035" spans="1:7">
      <c r="B1035" s="3" t="s">
        <v>123</v>
      </c>
      <c r="C1035" s="3">
        <v>0.79573077411057591</v>
      </c>
      <c r="D1035" s="3">
        <v>0.98893466639185101</v>
      </c>
      <c r="E1035" s="3">
        <v>1.1118138959839139</v>
      </c>
      <c r="F1035" s="3">
        <f t="shared" ref="F1035:F1036" si="16">AVERAGE(C1035:E1035)</f>
        <v>0.96549311216211364</v>
      </c>
      <c r="G1035" s="3">
        <f t="shared" ref="G1035:G1036" si="17">_xlfn.STDEV.S(C1035:E1035)</f>
        <v>0.15934009172781385</v>
      </c>
    </row>
    <row r="1036" spans="1:7">
      <c r="B1036" s="3" t="s">
        <v>124</v>
      </c>
      <c r="C1036" s="3">
        <v>0.40993903219140221</v>
      </c>
      <c r="D1036" s="3">
        <v>0.37537839320091992</v>
      </c>
      <c r="E1036" s="3">
        <v>0.47490473390077198</v>
      </c>
      <c r="F1036" s="3">
        <f t="shared" si="16"/>
        <v>0.42007405309769802</v>
      </c>
      <c r="G1036" s="3">
        <f t="shared" si="17"/>
        <v>5.0531298319497465E-2</v>
      </c>
    </row>
    <row r="1038" spans="1:7">
      <c r="A1038" s="2" t="s">
        <v>232</v>
      </c>
      <c r="C1038" s="3" t="s">
        <v>4</v>
      </c>
      <c r="D1038" s="3" t="s">
        <v>5</v>
      </c>
      <c r="E1038" s="3" t="s">
        <v>26</v>
      </c>
      <c r="F1038" s="3" t="s">
        <v>6</v>
      </c>
      <c r="G1038" s="3" t="s">
        <v>7</v>
      </c>
    </row>
    <row r="1039" spans="1:7">
      <c r="B1039" s="3" t="s">
        <v>125</v>
      </c>
      <c r="C1039" s="3">
        <v>0.91364151622940515</v>
      </c>
      <c r="D1039" s="3">
        <v>1.0581551929300483</v>
      </c>
      <c r="E1039" s="3">
        <v>1.0343673572422243</v>
      </c>
      <c r="F1039" s="3">
        <f>AVERAGE(C1039:E1039)</f>
        <v>1.0020546888005593</v>
      </c>
      <c r="G1039" s="3">
        <f>_xlfn.STDEV.S(C1039:E1039)</f>
        <v>7.7486334890419464E-2</v>
      </c>
    </row>
    <row r="1040" spans="1:7">
      <c r="B1040" s="3" t="s">
        <v>123</v>
      </c>
      <c r="C1040" s="3">
        <v>0.74022947569736175</v>
      </c>
      <c r="D1040" s="3">
        <v>0.70128744227150996</v>
      </c>
      <c r="E1040" s="3">
        <v>0.85575581623996</v>
      </c>
      <c r="F1040" s="3">
        <f t="shared" ref="F1040:F1041" si="18">AVERAGE(C1040:E1040)</f>
        <v>0.76575757806961053</v>
      </c>
      <c r="G1040" s="3">
        <f t="shared" ref="G1040:G1041" si="19">_xlfn.STDEV.S(C1040:E1040)</f>
        <v>8.0336060689831221E-2</v>
      </c>
    </row>
    <row r="1041" spans="2:7">
      <c r="B1041" s="3" t="s">
        <v>124</v>
      </c>
      <c r="C1041" s="3">
        <v>0.30355301250991612</v>
      </c>
      <c r="D1041" s="3">
        <v>7.7502742838036253E-3</v>
      </c>
      <c r="E1041" s="3">
        <v>0.21229519537103639</v>
      </c>
      <c r="F1041" s="3">
        <f t="shared" si="18"/>
        <v>0.17453282738825204</v>
      </c>
      <c r="G1041" s="3">
        <f t="shared" si="19"/>
        <v>0.15147380074543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33CB9-689C-A24E-BD72-415FCE591B9C}">
  <dimension ref="A1:K1024"/>
  <sheetViews>
    <sheetView topLeftCell="A996" zoomScaleNormal="100" workbookViewId="0">
      <selection activeCell="A1005" sqref="A1005"/>
    </sheetView>
  </sheetViews>
  <sheetFormatPr defaultColWidth="11" defaultRowHeight="15.75"/>
  <cols>
    <col min="1" max="1" width="26.5" style="3" customWidth="1"/>
    <col min="2" max="2" width="20" style="3" customWidth="1"/>
    <col min="3" max="3" width="27.5" style="3" customWidth="1"/>
    <col min="4" max="5" width="14.125" customWidth="1"/>
    <col min="6" max="6" width="14.625" customWidth="1"/>
    <col min="7" max="7" width="18.375" customWidth="1"/>
  </cols>
  <sheetData>
    <row r="1" spans="1:3">
      <c r="A1" s="2" t="s">
        <v>78</v>
      </c>
      <c r="B1" s="3" t="s">
        <v>161</v>
      </c>
      <c r="C1" s="3" t="s">
        <v>162</v>
      </c>
    </row>
    <row r="2" spans="1:3">
      <c r="B2" s="3">
        <v>0.5</v>
      </c>
      <c r="C2" s="3">
        <v>0</v>
      </c>
    </row>
    <row r="3" spans="1:3">
      <c r="B3" s="3">
        <v>1.5</v>
      </c>
      <c r="C3" s="3">
        <v>0</v>
      </c>
    </row>
    <row r="4" spans="1:3">
      <c r="B4" s="3">
        <v>2.5</v>
      </c>
      <c r="C4" s="3">
        <v>8808</v>
      </c>
    </row>
    <row r="5" spans="1:3">
      <c r="B5" s="3">
        <v>3.5</v>
      </c>
      <c r="C5" s="3">
        <v>16335</v>
      </c>
    </row>
    <row r="6" spans="1:3">
      <c r="B6" s="3">
        <v>4.5</v>
      </c>
      <c r="C6" s="3">
        <v>28870</v>
      </c>
    </row>
    <row r="7" spans="1:3">
      <c r="B7" s="3">
        <v>5.5</v>
      </c>
      <c r="C7" s="3">
        <v>48685</v>
      </c>
    </row>
    <row r="8" spans="1:3">
      <c r="B8" s="3">
        <v>6.5</v>
      </c>
      <c r="C8" s="3">
        <v>78450</v>
      </c>
    </row>
    <row r="9" spans="1:3">
      <c r="B9" s="3">
        <v>7.5</v>
      </c>
      <c r="C9" s="3">
        <v>121013</v>
      </c>
    </row>
    <row r="10" spans="1:3">
      <c r="B10" s="3">
        <v>8.5</v>
      </c>
      <c r="C10" s="3">
        <v>179063</v>
      </c>
    </row>
    <row r="11" spans="1:3">
      <c r="B11" s="3">
        <v>9.5</v>
      </c>
      <c r="C11" s="3">
        <v>254747</v>
      </c>
    </row>
    <row r="12" spans="1:3">
      <c r="B12" s="3">
        <v>10.5</v>
      </c>
      <c r="C12" s="3">
        <v>349319</v>
      </c>
    </row>
    <row r="13" spans="1:3">
      <c r="B13" s="3">
        <v>11.5</v>
      </c>
      <c r="C13" s="3">
        <v>462906</v>
      </c>
    </row>
    <row r="14" spans="1:3">
      <c r="B14" s="3">
        <v>12.5</v>
      </c>
      <c r="C14" s="3">
        <v>594446</v>
      </c>
    </row>
    <row r="15" spans="1:3">
      <c r="B15" s="3">
        <v>13.5</v>
      </c>
      <c r="C15" s="3">
        <v>741832</v>
      </c>
    </row>
    <row r="16" spans="1:3">
      <c r="B16" s="3">
        <v>14.5</v>
      </c>
      <c r="C16" s="3">
        <v>902206</v>
      </c>
    </row>
    <row r="17" spans="2:3">
      <c r="B17" s="3">
        <v>15.5</v>
      </c>
      <c r="C17" s="3">
        <v>1072358</v>
      </c>
    </row>
    <row r="18" spans="2:3">
      <c r="B18" s="3">
        <v>16.5</v>
      </c>
      <c r="C18" s="3">
        <v>1249138</v>
      </c>
    </row>
    <row r="19" spans="2:3">
      <c r="B19" s="3">
        <v>17.5</v>
      </c>
      <c r="C19" s="3">
        <v>1429817</v>
      </c>
    </row>
    <row r="20" spans="2:3">
      <c r="B20" s="3">
        <v>18.5</v>
      </c>
      <c r="C20" s="3">
        <v>1612344</v>
      </c>
    </row>
    <row r="21" spans="2:3">
      <c r="B21" s="3">
        <v>19.5</v>
      </c>
      <c r="C21" s="3">
        <v>1795490</v>
      </c>
    </row>
    <row r="22" spans="2:3">
      <c r="B22" s="3">
        <v>20.5</v>
      </c>
      <c r="C22" s="3">
        <v>1978872</v>
      </c>
    </row>
    <row r="23" spans="2:3">
      <c r="B23" s="3">
        <v>21.5</v>
      </c>
      <c r="C23" s="3">
        <v>2162897</v>
      </c>
    </row>
    <row r="24" spans="2:3">
      <c r="B24" s="3">
        <v>22.5</v>
      </c>
      <c r="C24" s="3">
        <v>2348636</v>
      </c>
    </row>
    <row r="25" spans="2:3">
      <c r="B25" s="3">
        <v>23.5</v>
      </c>
      <c r="C25" s="3">
        <v>2537668</v>
      </c>
    </row>
    <row r="26" spans="2:3">
      <c r="B26" s="3">
        <v>24.5</v>
      </c>
      <c r="C26" s="3">
        <v>2731915</v>
      </c>
    </row>
    <row r="27" spans="2:3">
      <c r="B27" s="3">
        <v>25.5</v>
      </c>
      <c r="C27" s="3">
        <v>2933473</v>
      </c>
    </row>
    <row r="28" spans="2:3">
      <c r="B28" s="3">
        <v>26.5</v>
      </c>
      <c r="C28" s="3">
        <v>3144449</v>
      </c>
    </row>
    <row r="29" spans="2:3">
      <c r="B29" s="3">
        <v>27.5</v>
      </c>
      <c r="C29" s="3">
        <v>3366809</v>
      </c>
    </row>
    <row r="30" spans="2:3">
      <c r="B30" s="3">
        <v>28.5</v>
      </c>
      <c r="C30" s="3">
        <v>3602225</v>
      </c>
    </row>
    <row r="31" spans="2:3">
      <c r="B31" s="3">
        <v>29.5</v>
      </c>
      <c r="C31" s="3">
        <v>3851925</v>
      </c>
    </row>
    <row r="32" spans="2:3">
      <c r="B32" s="3">
        <v>30.5</v>
      </c>
      <c r="C32" s="3">
        <v>4116536</v>
      </c>
    </row>
    <row r="33" spans="2:3">
      <c r="B33" s="3">
        <v>31.5</v>
      </c>
      <c r="C33" s="3">
        <v>4395928</v>
      </c>
    </row>
    <row r="34" spans="2:3">
      <c r="B34" s="3">
        <v>32.5</v>
      </c>
      <c r="C34" s="3">
        <v>4689055</v>
      </c>
    </row>
    <row r="35" spans="2:3">
      <c r="B35" s="3">
        <v>33.5</v>
      </c>
      <c r="C35" s="3">
        <v>4993810</v>
      </c>
    </row>
    <row r="36" spans="2:3">
      <c r="B36" s="3">
        <v>34.5</v>
      </c>
      <c r="C36" s="3">
        <v>5306904</v>
      </c>
    </row>
    <row r="37" spans="2:3">
      <c r="B37" s="3">
        <v>35.5</v>
      </c>
      <c r="C37" s="3">
        <v>5623790</v>
      </c>
    </row>
    <row r="38" spans="2:3">
      <c r="B38" s="3">
        <v>36.5</v>
      </c>
      <c r="C38" s="3">
        <v>5938653</v>
      </c>
    </row>
    <row r="39" spans="2:3">
      <c r="B39" s="3">
        <v>37.5</v>
      </c>
      <c r="C39" s="3">
        <v>6244491</v>
      </c>
    </row>
    <row r="40" spans="2:3">
      <c r="B40" s="3">
        <v>38.5</v>
      </c>
      <c r="C40" s="3">
        <v>6533306</v>
      </c>
    </row>
    <row r="41" spans="2:3">
      <c r="B41" s="3">
        <v>39.5</v>
      </c>
      <c r="C41" s="3">
        <v>6796409</v>
      </c>
    </row>
    <row r="42" spans="2:3">
      <c r="B42" s="3">
        <v>40.5</v>
      </c>
      <c r="C42" s="3">
        <v>7024841</v>
      </c>
    </row>
    <row r="43" spans="2:3">
      <c r="B43" s="3">
        <v>41.5</v>
      </c>
      <c r="C43" s="3">
        <v>7209894</v>
      </c>
    </row>
    <row r="44" spans="2:3">
      <c r="B44" s="3">
        <v>42.5</v>
      </c>
      <c r="C44" s="3">
        <v>7343680</v>
      </c>
    </row>
    <row r="45" spans="2:3">
      <c r="B45" s="3">
        <v>43.5</v>
      </c>
      <c r="C45" s="3">
        <v>7419718</v>
      </c>
    </row>
    <row r="46" spans="2:3">
      <c r="B46" s="3">
        <v>44.5</v>
      </c>
      <c r="C46" s="3">
        <v>7433460</v>
      </c>
    </row>
    <row r="47" spans="2:3">
      <c r="B47" s="3">
        <v>45.5</v>
      </c>
      <c r="C47" s="3">
        <v>7382696</v>
      </c>
    </row>
    <row r="48" spans="2:3">
      <c r="B48" s="3">
        <v>46.5</v>
      </c>
      <c r="C48" s="3">
        <v>7267796</v>
      </c>
    </row>
    <row r="49" spans="2:3">
      <c r="B49" s="3">
        <v>47.5</v>
      </c>
      <c r="C49" s="3">
        <v>7091747</v>
      </c>
    </row>
    <row r="50" spans="2:3">
      <c r="B50" s="3">
        <v>48.5</v>
      </c>
      <c r="C50" s="3">
        <v>6859967</v>
      </c>
    </row>
    <row r="51" spans="2:3">
      <c r="B51" s="3">
        <v>49.5</v>
      </c>
      <c r="C51" s="3">
        <v>6579938</v>
      </c>
    </row>
    <row r="52" spans="2:3">
      <c r="B52" s="3">
        <v>50.5</v>
      </c>
      <c r="C52" s="3">
        <v>6260678</v>
      </c>
    </row>
    <row r="53" spans="2:3">
      <c r="B53" s="3">
        <v>51.5</v>
      </c>
      <c r="C53" s="3">
        <v>5912129</v>
      </c>
    </row>
    <row r="54" spans="2:3">
      <c r="B54" s="3">
        <v>52.5</v>
      </c>
      <c r="C54" s="3">
        <v>5544523</v>
      </c>
    </row>
    <row r="55" spans="2:3">
      <c r="B55" s="3">
        <v>53.5</v>
      </c>
      <c r="C55" s="3">
        <v>5167789</v>
      </c>
    </row>
    <row r="56" spans="2:3">
      <c r="B56" s="3">
        <v>54.5</v>
      </c>
      <c r="C56" s="3">
        <v>4791059</v>
      </c>
    </row>
    <row r="57" spans="2:3">
      <c r="B57" s="3">
        <v>55.5</v>
      </c>
      <c r="C57" s="3">
        <v>4422301</v>
      </c>
    </row>
    <row r="58" spans="2:3">
      <c r="B58" s="3">
        <v>56.5</v>
      </c>
      <c r="C58" s="3">
        <v>4068094</v>
      </c>
    </row>
    <row r="59" spans="2:3">
      <c r="B59" s="3">
        <v>57.5</v>
      </c>
      <c r="C59" s="3">
        <v>3733542</v>
      </c>
    </row>
    <row r="60" spans="2:3">
      <c r="B60" s="3">
        <v>58.5</v>
      </c>
      <c r="C60" s="3">
        <v>3422306</v>
      </c>
    </row>
    <row r="61" spans="2:3">
      <c r="B61" s="3">
        <v>59.5</v>
      </c>
      <c r="C61" s="3">
        <v>3136720</v>
      </c>
    </row>
    <row r="62" spans="2:3">
      <c r="B62" s="3">
        <v>60.5</v>
      </c>
      <c r="C62" s="3">
        <v>2877982</v>
      </c>
    </row>
    <row r="63" spans="2:3">
      <c r="B63" s="3">
        <v>61.5</v>
      </c>
      <c r="C63" s="3">
        <v>2646358</v>
      </c>
    </row>
    <row r="64" spans="2:3">
      <c r="B64" s="3">
        <v>62.5</v>
      </c>
      <c r="C64" s="3">
        <v>2441405</v>
      </c>
    </row>
    <row r="65" spans="2:3">
      <c r="B65" s="3">
        <v>63.5</v>
      </c>
      <c r="C65" s="3">
        <v>2262178</v>
      </c>
    </row>
    <row r="66" spans="2:3">
      <c r="B66" s="3">
        <v>64.5</v>
      </c>
      <c r="C66" s="3">
        <v>2107417</v>
      </c>
    </row>
    <row r="67" spans="2:3">
      <c r="B67" s="3">
        <v>65.5</v>
      </c>
      <c r="C67" s="3">
        <v>1975705</v>
      </c>
    </row>
    <row r="68" spans="2:3">
      <c r="B68" s="3">
        <v>66.5</v>
      </c>
      <c r="C68" s="3">
        <v>1865592</v>
      </c>
    </row>
    <row r="69" spans="2:3">
      <c r="B69" s="3">
        <v>67.5</v>
      </c>
      <c r="C69" s="3">
        <v>1775697</v>
      </c>
    </row>
    <row r="70" spans="2:3">
      <c r="B70" s="3">
        <v>68.5</v>
      </c>
      <c r="C70" s="3">
        <v>1704779</v>
      </c>
    </row>
    <row r="71" spans="2:3">
      <c r="B71" s="3">
        <v>69.5</v>
      </c>
      <c r="C71" s="3">
        <v>1651797</v>
      </c>
    </row>
    <row r="72" spans="2:3">
      <c r="B72" s="3">
        <v>70.5</v>
      </c>
      <c r="C72" s="3">
        <v>1615939</v>
      </c>
    </row>
    <row r="73" spans="2:3">
      <c r="B73" s="3">
        <v>71.5</v>
      </c>
      <c r="C73" s="3">
        <v>1596659</v>
      </c>
    </row>
    <row r="74" spans="2:3">
      <c r="B74" s="3">
        <v>72.5</v>
      </c>
      <c r="C74" s="3">
        <v>1593693</v>
      </c>
    </row>
    <row r="75" spans="2:3">
      <c r="B75" s="3">
        <v>73.5</v>
      </c>
      <c r="C75" s="3">
        <v>1607072</v>
      </c>
    </row>
    <row r="76" spans="2:3">
      <c r="B76" s="3">
        <v>74.5</v>
      </c>
      <c r="C76" s="3">
        <v>1637140</v>
      </c>
    </row>
    <row r="77" spans="2:3">
      <c r="B77" s="3">
        <v>75.5</v>
      </c>
      <c r="C77" s="3">
        <v>1684565</v>
      </c>
    </row>
    <row r="78" spans="2:3">
      <c r="B78" s="3">
        <v>76.5</v>
      </c>
      <c r="C78" s="3">
        <v>1750352</v>
      </c>
    </row>
    <row r="79" spans="2:3">
      <c r="B79" s="3">
        <v>77.5</v>
      </c>
      <c r="C79" s="3">
        <v>1835854</v>
      </c>
    </row>
    <row r="80" spans="2:3">
      <c r="B80" s="3">
        <v>78.5</v>
      </c>
      <c r="C80" s="3">
        <v>1942785</v>
      </c>
    </row>
    <row r="81" spans="2:3">
      <c r="B81" s="3">
        <v>79.5</v>
      </c>
      <c r="C81" s="3">
        <v>2073228</v>
      </c>
    </row>
    <row r="82" spans="2:3">
      <c r="B82" s="3">
        <v>80.5</v>
      </c>
      <c r="C82" s="3">
        <v>2229639</v>
      </c>
    </row>
    <row r="83" spans="2:3">
      <c r="B83" s="3">
        <v>81.5</v>
      </c>
      <c r="C83" s="3">
        <v>2414844</v>
      </c>
    </row>
    <row r="84" spans="2:3">
      <c r="B84" s="3">
        <v>82.5</v>
      </c>
      <c r="C84" s="3">
        <v>2632022</v>
      </c>
    </row>
    <row r="85" spans="2:3">
      <c r="B85" s="3">
        <v>83.5</v>
      </c>
      <c r="C85" s="3">
        <v>2884669</v>
      </c>
    </row>
    <row r="86" spans="2:3">
      <c r="B86" s="3">
        <v>84.5</v>
      </c>
      <c r="C86" s="3">
        <v>3176552</v>
      </c>
    </row>
    <row r="87" spans="2:3">
      <c r="B87" s="3">
        <v>85.5</v>
      </c>
      <c r="C87" s="3">
        <v>3511620</v>
      </c>
    </row>
    <row r="88" spans="2:3">
      <c r="B88" s="3">
        <v>86.5</v>
      </c>
      <c r="C88" s="3">
        <v>3893900</v>
      </c>
    </row>
    <row r="89" spans="2:3">
      <c r="B89" s="3">
        <v>87.5</v>
      </c>
      <c r="C89" s="3">
        <v>4327345</v>
      </c>
    </row>
    <row r="90" spans="2:3">
      <c r="B90" s="3">
        <v>88.5</v>
      </c>
      <c r="C90" s="3">
        <v>4815655</v>
      </c>
    </row>
    <row r="91" spans="2:3">
      <c r="B91" s="3">
        <v>89.5</v>
      </c>
      <c r="C91" s="3">
        <v>5362054</v>
      </c>
    </row>
    <row r="92" spans="2:3">
      <c r="B92" s="3">
        <v>90.5</v>
      </c>
      <c r="C92" s="3">
        <v>5969041</v>
      </c>
    </row>
    <row r="93" spans="2:3">
      <c r="B93" s="3">
        <v>91.5</v>
      </c>
      <c r="C93" s="3">
        <v>6638103</v>
      </c>
    </row>
    <row r="94" spans="2:3">
      <c r="B94" s="3">
        <v>92.5</v>
      </c>
      <c r="C94" s="3">
        <v>7369431</v>
      </c>
    </row>
    <row r="95" spans="2:3">
      <c r="B95" s="3">
        <v>93.5</v>
      </c>
      <c r="C95" s="3">
        <v>8161621</v>
      </c>
    </row>
    <row r="96" spans="2:3">
      <c r="B96" s="3">
        <v>94.5</v>
      </c>
      <c r="C96" s="3">
        <v>9011408</v>
      </c>
    </row>
    <row r="97" spans="2:3">
      <c r="B97" s="3">
        <v>95.5</v>
      </c>
      <c r="C97" s="3">
        <v>9913442</v>
      </c>
    </row>
    <row r="98" spans="2:3">
      <c r="B98" s="3">
        <v>96.5</v>
      </c>
      <c r="C98" s="3">
        <v>10860133</v>
      </c>
    </row>
    <row r="99" spans="2:3">
      <c r="B99" s="3">
        <v>97.5</v>
      </c>
      <c r="C99" s="3">
        <v>11841584</v>
      </c>
    </row>
    <row r="100" spans="2:3">
      <c r="B100" s="3">
        <v>98.5</v>
      </c>
      <c r="C100" s="3">
        <v>12845643</v>
      </c>
    </row>
    <row r="101" spans="2:3">
      <c r="B101" s="3">
        <v>99.5</v>
      </c>
      <c r="C101" s="3">
        <v>13858075</v>
      </c>
    </row>
    <row r="102" spans="2:3">
      <c r="B102" s="3">
        <v>100.5</v>
      </c>
      <c r="C102" s="3">
        <v>14862870</v>
      </c>
    </row>
    <row r="103" spans="2:3">
      <c r="B103" s="3">
        <v>101.5</v>
      </c>
      <c r="C103" s="3">
        <v>15842668</v>
      </c>
    </row>
    <row r="104" spans="2:3">
      <c r="B104" s="3">
        <v>102.5</v>
      </c>
      <c r="C104" s="3">
        <v>16779308</v>
      </c>
    </row>
    <row r="105" spans="2:3">
      <c r="B105" s="3">
        <v>103.5</v>
      </c>
      <c r="C105" s="3">
        <v>17654452</v>
      </c>
    </row>
    <row r="106" spans="2:3">
      <c r="B106" s="3">
        <v>104.5</v>
      </c>
      <c r="C106" s="3">
        <v>18450270</v>
      </c>
    </row>
    <row r="107" spans="2:3">
      <c r="B107" s="3">
        <v>105.5</v>
      </c>
      <c r="C107" s="3">
        <v>19150131</v>
      </c>
    </row>
    <row r="108" spans="2:3">
      <c r="B108" s="3">
        <v>106.5</v>
      </c>
      <c r="C108" s="3">
        <v>19739270</v>
      </c>
    </row>
    <row r="109" spans="2:3">
      <c r="B109" s="3">
        <v>107.5</v>
      </c>
      <c r="C109" s="3">
        <v>20205377</v>
      </c>
    </row>
    <row r="110" spans="2:3">
      <c r="B110" s="3">
        <v>108.5</v>
      </c>
      <c r="C110" s="3">
        <v>20539084</v>
      </c>
    </row>
    <row r="111" spans="2:3">
      <c r="B111" s="3">
        <v>109.5</v>
      </c>
      <c r="C111" s="3">
        <v>20734311</v>
      </c>
    </row>
    <row r="112" spans="2:3">
      <c r="B112" s="3">
        <v>110.5</v>
      </c>
      <c r="C112" s="3">
        <v>20788452</v>
      </c>
    </row>
    <row r="113" spans="2:3">
      <c r="B113" s="3">
        <v>111.5</v>
      </c>
      <c r="C113" s="3">
        <v>20702407</v>
      </c>
    </row>
    <row r="114" spans="2:3">
      <c r="B114" s="3">
        <v>112.5</v>
      </c>
      <c r="C114" s="3">
        <v>20480446</v>
      </c>
    </row>
    <row r="115" spans="2:3">
      <c r="B115" s="3">
        <v>113.5</v>
      </c>
      <c r="C115" s="3">
        <v>20129931</v>
      </c>
    </row>
    <row r="116" spans="2:3">
      <c r="B116" s="3">
        <v>114.5</v>
      </c>
      <c r="C116" s="3">
        <v>19660918</v>
      </c>
    </row>
    <row r="117" spans="2:3">
      <c r="B117" s="3">
        <v>115.5</v>
      </c>
      <c r="C117" s="3">
        <v>19085670</v>
      </c>
    </row>
    <row r="118" spans="2:3">
      <c r="B118" s="3">
        <v>116.5</v>
      </c>
      <c r="C118" s="3">
        <v>18418109</v>
      </c>
    </row>
    <row r="119" spans="2:3">
      <c r="B119" s="3">
        <v>117.5</v>
      </c>
      <c r="C119" s="3">
        <v>17673248</v>
      </c>
    </row>
    <row r="120" spans="2:3">
      <c r="B120" s="3">
        <v>118.5</v>
      </c>
      <c r="C120" s="3">
        <v>16866626</v>
      </c>
    </row>
    <row r="121" spans="2:3">
      <c r="B121" s="3">
        <v>119.5</v>
      </c>
      <c r="C121" s="3">
        <v>16013785</v>
      </c>
    </row>
    <row r="122" spans="2:3">
      <c r="B122" s="3">
        <v>120.5</v>
      </c>
      <c r="C122" s="3">
        <v>15129800</v>
      </c>
    </row>
    <row r="123" spans="2:3">
      <c r="B123" s="3">
        <v>121.5</v>
      </c>
      <c r="C123" s="3">
        <v>14228884</v>
      </c>
    </row>
    <row r="124" spans="2:3">
      <c r="B124" s="3">
        <v>122.5</v>
      </c>
      <c r="C124" s="3">
        <v>13324077</v>
      </c>
    </row>
    <row r="125" spans="2:3">
      <c r="B125" s="3">
        <v>123.5</v>
      </c>
      <c r="C125" s="3">
        <v>12427017</v>
      </c>
    </row>
    <row r="126" spans="2:3">
      <c r="B126" s="3">
        <v>124.5</v>
      </c>
      <c r="C126" s="3">
        <v>11547797</v>
      </c>
    </row>
    <row r="127" spans="2:3">
      <c r="B127" s="3">
        <v>125.5</v>
      </c>
      <c r="C127" s="3">
        <v>10694900</v>
      </c>
    </row>
    <row r="128" spans="2:3">
      <c r="B128" s="3">
        <v>126.5</v>
      </c>
      <c r="C128" s="3">
        <v>9875202</v>
      </c>
    </row>
    <row r="129" spans="2:3">
      <c r="B129" s="3">
        <v>127.5</v>
      </c>
      <c r="C129" s="3">
        <v>9094023</v>
      </c>
    </row>
    <row r="130" spans="2:3">
      <c r="B130" s="3">
        <v>128.5</v>
      </c>
      <c r="C130" s="3">
        <v>8355237</v>
      </c>
    </row>
    <row r="131" spans="2:3">
      <c r="B131" s="3">
        <v>129.5</v>
      </c>
      <c r="C131" s="3">
        <v>7661397</v>
      </c>
    </row>
    <row r="132" spans="2:3">
      <c r="B132" s="3">
        <v>130.5</v>
      </c>
      <c r="C132" s="3">
        <v>7013896</v>
      </c>
    </row>
    <row r="133" spans="2:3">
      <c r="B133" s="3">
        <v>131.5</v>
      </c>
      <c r="C133" s="3">
        <v>6413121</v>
      </c>
    </row>
    <row r="134" spans="2:3">
      <c r="B134" s="3">
        <v>132.5</v>
      </c>
      <c r="C134" s="3">
        <v>5858628</v>
      </c>
    </row>
    <row r="135" spans="2:3">
      <c r="B135" s="3">
        <v>133.5</v>
      </c>
      <c r="C135" s="3">
        <v>5349292</v>
      </c>
    </row>
    <row r="136" spans="2:3">
      <c r="B136" s="3">
        <v>134.5</v>
      </c>
      <c r="C136" s="3">
        <v>4883464</v>
      </c>
    </row>
    <row r="137" spans="2:3">
      <c r="B137" s="3">
        <v>135.5</v>
      </c>
      <c r="C137" s="3">
        <v>4459102</v>
      </c>
    </row>
    <row r="138" spans="2:3">
      <c r="B138" s="3">
        <v>136.5</v>
      </c>
      <c r="C138" s="3">
        <v>4073894</v>
      </c>
    </row>
    <row r="139" spans="2:3">
      <c r="B139" s="3">
        <v>137.5</v>
      </c>
      <c r="C139" s="3">
        <v>3725357</v>
      </c>
    </row>
    <row r="140" spans="2:3">
      <c r="B140" s="3">
        <v>138.5</v>
      </c>
      <c r="C140" s="3">
        <v>3410926</v>
      </c>
    </row>
    <row r="141" spans="2:3">
      <c r="B141" s="3">
        <v>139.5</v>
      </c>
      <c r="C141" s="3">
        <v>3128026</v>
      </c>
    </row>
    <row r="142" spans="2:3">
      <c r="B142" s="3">
        <v>140.5</v>
      </c>
      <c r="C142" s="3">
        <v>2874124</v>
      </c>
    </row>
    <row r="143" spans="2:3">
      <c r="B143" s="3">
        <v>141.5</v>
      </c>
      <c r="C143" s="3">
        <v>2646772</v>
      </c>
    </row>
    <row r="144" spans="2:3">
      <c r="B144" s="3">
        <v>142.5</v>
      </c>
      <c r="C144" s="3">
        <v>2443643</v>
      </c>
    </row>
    <row r="145" spans="2:3">
      <c r="B145" s="3">
        <v>143.5</v>
      </c>
      <c r="C145" s="3">
        <v>2262547</v>
      </c>
    </row>
    <row r="146" spans="2:3">
      <c r="B146" s="3">
        <v>144.5</v>
      </c>
      <c r="C146" s="3">
        <v>2101446</v>
      </c>
    </row>
    <row r="147" spans="2:3">
      <c r="B147" s="3">
        <v>145.5</v>
      </c>
      <c r="C147" s="3">
        <v>1958463</v>
      </c>
    </row>
    <row r="148" spans="2:3">
      <c r="B148" s="3">
        <v>146.5</v>
      </c>
      <c r="C148" s="3">
        <v>1831879</v>
      </c>
    </row>
    <row r="149" spans="2:3">
      <c r="B149" s="3">
        <v>147.5</v>
      </c>
      <c r="C149" s="3">
        <v>1720137</v>
      </c>
    </row>
    <row r="150" spans="2:3">
      <c r="B150" s="3">
        <v>148.5</v>
      </c>
      <c r="C150" s="3">
        <v>1621834</v>
      </c>
    </row>
    <row r="151" spans="2:3">
      <c r="B151" s="3">
        <v>149.5</v>
      </c>
      <c r="C151" s="3">
        <v>1535713</v>
      </c>
    </row>
    <row r="152" spans="2:3">
      <c r="B152" s="3">
        <v>150.5</v>
      </c>
      <c r="C152" s="3">
        <v>1460657</v>
      </c>
    </row>
    <row r="153" spans="2:3">
      <c r="B153" s="3">
        <v>151.5</v>
      </c>
      <c r="C153" s="3">
        <v>1395679</v>
      </c>
    </row>
    <row r="154" spans="2:3">
      <c r="B154" s="3">
        <v>152.5</v>
      </c>
      <c r="C154" s="3">
        <v>1339915</v>
      </c>
    </row>
    <row r="155" spans="2:3">
      <c r="B155" s="3">
        <v>153.5</v>
      </c>
      <c r="C155" s="3">
        <v>1292610</v>
      </c>
    </row>
    <row r="156" spans="2:3">
      <c r="B156" s="3">
        <v>154.5</v>
      </c>
      <c r="C156" s="3">
        <v>1253117</v>
      </c>
    </row>
    <row r="157" spans="2:3">
      <c r="B157" s="3">
        <v>155.5</v>
      </c>
      <c r="C157" s="3">
        <v>1220881</v>
      </c>
    </row>
    <row r="158" spans="2:3">
      <c r="B158" s="3">
        <v>156.5</v>
      </c>
      <c r="C158" s="3">
        <v>1195436</v>
      </c>
    </row>
    <row r="159" spans="2:3">
      <c r="B159" s="3">
        <v>157.5</v>
      </c>
      <c r="C159" s="3">
        <v>1176396</v>
      </c>
    </row>
    <row r="160" spans="2:3">
      <c r="B160" s="3">
        <v>158.5</v>
      </c>
      <c r="C160" s="3">
        <v>1163451</v>
      </c>
    </row>
    <row r="161" spans="2:3">
      <c r="B161" s="3">
        <v>159.5</v>
      </c>
      <c r="C161" s="3">
        <v>1156357</v>
      </c>
    </row>
    <row r="162" spans="2:3">
      <c r="B162" s="3">
        <v>160.5</v>
      </c>
      <c r="C162" s="3">
        <v>1154934</v>
      </c>
    </row>
    <row r="163" spans="2:3">
      <c r="B163" s="3">
        <v>161.5</v>
      </c>
      <c r="C163" s="3">
        <v>1159059</v>
      </c>
    </row>
    <row r="164" spans="2:3">
      <c r="B164" s="3">
        <v>162.5</v>
      </c>
      <c r="C164" s="3">
        <v>1168664</v>
      </c>
    </row>
    <row r="165" spans="2:3">
      <c r="B165" s="3">
        <v>163.5</v>
      </c>
      <c r="C165" s="3">
        <v>1183728</v>
      </c>
    </row>
    <row r="166" spans="2:3">
      <c r="B166" s="3">
        <v>164.5</v>
      </c>
      <c r="C166" s="3">
        <v>1204278</v>
      </c>
    </row>
    <row r="167" spans="2:3">
      <c r="B167" s="3">
        <v>165.5</v>
      </c>
      <c r="C167" s="3">
        <v>1230377</v>
      </c>
    </row>
    <row r="168" spans="2:3">
      <c r="B168" s="3">
        <v>166.5</v>
      </c>
      <c r="C168" s="3">
        <v>1262130</v>
      </c>
    </row>
    <row r="169" spans="2:3">
      <c r="B169" s="3">
        <v>167.5</v>
      </c>
      <c r="C169" s="3">
        <v>1299671</v>
      </c>
    </row>
    <row r="170" spans="2:3">
      <c r="B170" s="3">
        <v>168.5</v>
      </c>
      <c r="C170" s="3">
        <v>1343161</v>
      </c>
    </row>
    <row r="171" spans="2:3">
      <c r="B171" s="3">
        <v>169.5</v>
      </c>
      <c r="C171" s="3">
        <v>1392785</v>
      </c>
    </row>
    <row r="172" spans="2:3">
      <c r="B172" s="3">
        <v>170.5</v>
      </c>
      <c r="C172" s="3">
        <v>1448742</v>
      </c>
    </row>
    <row r="173" spans="2:3">
      <c r="B173" s="3">
        <v>171.5</v>
      </c>
      <c r="C173" s="3">
        <v>1511241</v>
      </c>
    </row>
    <row r="174" spans="2:3">
      <c r="B174" s="3">
        <v>172.5</v>
      </c>
      <c r="C174" s="3">
        <v>1580489</v>
      </c>
    </row>
    <row r="175" spans="2:3">
      <c r="B175" s="3">
        <v>173.5</v>
      </c>
      <c r="C175" s="3">
        <v>1656687</v>
      </c>
    </row>
    <row r="176" spans="2:3">
      <c r="B176" s="3">
        <v>174.5</v>
      </c>
      <c r="C176" s="3">
        <v>1740016</v>
      </c>
    </row>
    <row r="177" spans="2:3">
      <c r="B177" s="3">
        <v>175.5</v>
      </c>
      <c r="C177" s="3">
        <v>1830628</v>
      </c>
    </row>
    <row r="178" spans="2:3">
      <c r="B178" s="3">
        <v>176.5</v>
      </c>
      <c r="C178" s="3">
        <v>1928631</v>
      </c>
    </row>
    <row r="179" spans="2:3">
      <c r="B179" s="3">
        <v>177.5</v>
      </c>
      <c r="C179" s="3">
        <v>2034078</v>
      </c>
    </row>
    <row r="180" spans="2:3">
      <c r="B180" s="3">
        <v>178.5</v>
      </c>
      <c r="C180" s="3">
        <v>2146949</v>
      </c>
    </row>
    <row r="181" spans="2:3">
      <c r="B181" s="3">
        <v>179.5</v>
      </c>
      <c r="C181" s="3">
        <v>2267140</v>
      </c>
    </row>
    <row r="182" spans="2:3">
      <c r="B182" s="3">
        <v>180.5</v>
      </c>
      <c r="C182" s="3">
        <v>2394447</v>
      </c>
    </row>
    <row r="183" spans="2:3">
      <c r="B183" s="3">
        <v>181.5</v>
      </c>
      <c r="C183" s="3">
        <v>2528548</v>
      </c>
    </row>
    <row r="184" spans="2:3">
      <c r="B184" s="3">
        <v>182.5</v>
      </c>
      <c r="C184" s="3">
        <v>2668995</v>
      </c>
    </row>
    <row r="185" spans="2:3">
      <c r="B185" s="3">
        <v>183.5</v>
      </c>
      <c r="C185" s="3">
        <v>2815197</v>
      </c>
    </row>
    <row r="186" spans="2:3">
      <c r="B186" s="3">
        <v>184.5</v>
      </c>
      <c r="C186" s="3">
        <v>2966412</v>
      </c>
    </row>
    <row r="187" spans="2:3">
      <c r="B187" s="3">
        <v>185.5</v>
      </c>
      <c r="C187" s="3">
        <v>3121743</v>
      </c>
    </row>
    <row r="188" spans="2:3">
      <c r="B188" s="3">
        <v>186.5</v>
      </c>
      <c r="C188" s="3">
        <v>3280130</v>
      </c>
    </row>
    <row r="189" spans="2:3">
      <c r="B189" s="3">
        <v>187.5</v>
      </c>
      <c r="C189" s="3">
        <v>3440360</v>
      </c>
    </row>
    <row r="190" spans="2:3">
      <c r="B190" s="3">
        <v>188.5</v>
      </c>
      <c r="C190" s="3">
        <v>3601067</v>
      </c>
    </row>
    <row r="191" spans="2:3">
      <c r="B191" s="3">
        <v>189.5</v>
      </c>
      <c r="C191" s="3">
        <v>3760751</v>
      </c>
    </row>
    <row r="192" spans="2:3">
      <c r="B192" s="3">
        <v>190.5</v>
      </c>
      <c r="C192" s="3">
        <v>3917795</v>
      </c>
    </row>
    <row r="193" spans="2:3">
      <c r="B193" s="3">
        <v>191.5</v>
      </c>
      <c r="C193" s="3">
        <v>4070491</v>
      </c>
    </row>
    <row r="194" spans="2:3">
      <c r="B194" s="3">
        <v>192.5</v>
      </c>
      <c r="C194" s="3">
        <v>4217068</v>
      </c>
    </row>
    <row r="195" spans="2:3">
      <c r="B195" s="3">
        <v>193.5</v>
      </c>
      <c r="C195" s="3">
        <v>4355734</v>
      </c>
    </row>
    <row r="196" spans="2:3">
      <c r="B196" s="3">
        <v>194.5</v>
      </c>
      <c r="C196" s="3">
        <v>4484708</v>
      </c>
    </row>
    <row r="197" spans="2:3">
      <c r="B197" s="3">
        <v>195.5</v>
      </c>
      <c r="C197" s="3">
        <v>4602269</v>
      </c>
    </row>
    <row r="198" spans="2:3">
      <c r="B198" s="3">
        <v>196.5</v>
      </c>
      <c r="C198" s="3">
        <v>4706795</v>
      </c>
    </row>
    <row r="199" spans="2:3">
      <c r="B199" s="3">
        <v>197.5</v>
      </c>
      <c r="C199" s="3">
        <v>4796807</v>
      </c>
    </row>
    <row r="200" spans="2:3">
      <c r="B200" s="3">
        <v>198.5</v>
      </c>
      <c r="C200" s="3">
        <v>4871008</v>
      </c>
    </row>
    <row r="201" spans="2:3">
      <c r="B201" s="3">
        <v>199.5</v>
      </c>
      <c r="C201" s="3">
        <v>4928322</v>
      </c>
    </row>
    <row r="202" spans="2:3">
      <c r="B202" s="3">
        <v>200.5</v>
      </c>
      <c r="C202" s="3">
        <v>4967921</v>
      </c>
    </row>
    <row r="203" spans="2:3">
      <c r="B203" s="3">
        <v>201.5</v>
      </c>
      <c r="C203" s="3">
        <v>4989250</v>
      </c>
    </row>
    <row r="204" spans="2:3">
      <c r="B204" s="3">
        <v>202.5</v>
      </c>
      <c r="C204" s="3">
        <v>4992042</v>
      </c>
    </row>
    <row r="205" spans="2:3">
      <c r="B205" s="3">
        <v>203.5</v>
      </c>
      <c r="C205" s="3">
        <v>4976323</v>
      </c>
    </row>
    <row r="206" spans="2:3">
      <c r="B206" s="3">
        <v>204.5</v>
      </c>
      <c r="C206" s="3">
        <v>4942408</v>
      </c>
    </row>
    <row r="207" spans="2:3">
      <c r="B207" s="3">
        <v>205.5</v>
      </c>
      <c r="C207" s="3">
        <v>4890893</v>
      </c>
    </row>
    <row r="208" spans="2:3">
      <c r="B208" s="3">
        <v>206.5</v>
      </c>
      <c r="C208" s="3">
        <v>4822633</v>
      </c>
    </row>
    <row r="209" spans="2:3">
      <c r="B209" s="3">
        <v>207.5</v>
      </c>
      <c r="C209" s="3">
        <v>4738712</v>
      </c>
    </row>
    <row r="210" spans="2:3">
      <c r="B210" s="3">
        <v>208.5</v>
      </c>
      <c r="C210" s="3">
        <v>4640414</v>
      </c>
    </row>
    <row r="211" spans="2:3">
      <c r="B211" s="3">
        <v>209.5</v>
      </c>
      <c r="C211" s="3">
        <v>4529185</v>
      </c>
    </row>
    <row r="212" spans="2:3">
      <c r="B212" s="3">
        <v>210.5</v>
      </c>
      <c r="C212" s="3">
        <v>4406591</v>
      </c>
    </row>
    <row r="213" spans="2:3">
      <c r="B213" s="3">
        <v>211.5</v>
      </c>
      <c r="C213" s="3">
        <v>4274279</v>
      </c>
    </row>
    <row r="214" spans="2:3">
      <c r="B214" s="3">
        <v>212.5</v>
      </c>
      <c r="C214" s="3">
        <v>4133935</v>
      </c>
    </row>
    <row r="215" spans="2:3">
      <c r="B215" s="3">
        <v>213.5</v>
      </c>
      <c r="C215" s="3">
        <v>3987247</v>
      </c>
    </row>
    <row r="216" spans="2:3">
      <c r="B216" s="3">
        <v>214.5</v>
      </c>
      <c r="C216" s="3">
        <v>3835870</v>
      </c>
    </row>
    <row r="217" spans="2:3">
      <c r="B217" s="3">
        <v>215.5</v>
      </c>
      <c r="C217" s="3">
        <v>3681394</v>
      </c>
    </row>
    <row r="218" spans="2:3">
      <c r="B218" s="3">
        <v>216.5</v>
      </c>
      <c r="C218" s="3">
        <v>3525318</v>
      </c>
    </row>
    <row r="219" spans="2:3">
      <c r="B219" s="3">
        <v>217.5</v>
      </c>
      <c r="C219" s="3">
        <v>3369030</v>
      </c>
    </row>
    <row r="220" spans="2:3">
      <c r="B220" s="3">
        <v>218.5</v>
      </c>
      <c r="C220" s="3">
        <v>3213793</v>
      </c>
    </row>
    <row r="221" spans="2:3">
      <c r="B221" s="3">
        <v>219.5</v>
      </c>
      <c r="C221" s="3">
        <v>3060729</v>
      </c>
    </row>
    <row r="222" spans="2:3">
      <c r="B222" s="3">
        <v>220.5</v>
      </c>
      <c r="C222" s="3">
        <v>2910819</v>
      </c>
    </row>
    <row r="223" spans="2:3">
      <c r="B223" s="3">
        <v>221.5</v>
      </c>
      <c r="C223" s="3">
        <v>2764901</v>
      </c>
    </row>
    <row r="224" spans="2:3">
      <c r="B224" s="3">
        <v>222.5</v>
      </c>
      <c r="C224" s="3">
        <v>2623669</v>
      </c>
    </row>
    <row r="225" spans="2:3">
      <c r="B225" s="3">
        <v>223.5</v>
      </c>
      <c r="C225" s="3">
        <v>2487685</v>
      </c>
    </row>
    <row r="226" spans="2:3">
      <c r="B226" s="3">
        <v>224.5</v>
      </c>
      <c r="C226" s="3">
        <v>2357379</v>
      </c>
    </row>
    <row r="227" spans="2:3">
      <c r="B227" s="3">
        <v>225.5</v>
      </c>
      <c r="C227" s="3">
        <v>2233067</v>
      </c>
    </row>
    <row r="228" spans="2:3">
      <c r="B228" s="3">
        <v>226.5</v>
      </c>
      <c r="C228" s="3">
        <v>2114958</v>
      </c>
    </row>
    <row r="229" spans="2:3">
      <c r="B229" s="3">
        <v>227.5</v>
      </c>
      <c r="C229" s="3">
        <v>2003166</v>
      </c>
    </row>
    <row r="230" spans="2:3">
      <c r="B230" s="3">
        <v>228.5</v>
      </c>
      <c r="C230" s="3">
        <v>1897723</v>
      </c>
    </row>
    <row r="231" spans="2:3">
      <c r="B231" s="3">
        <v>229.5</v>
      </c>
      <c r="C231" s="3">
        <v>1798593</v>
      </c>
    </row>
    <row r="232" spans="2:3">
      <c r="B232" s="3">
        <v>230.5</v>
      </c>
      <c r="C232" s="3">
        <v>1705679</v>
      </c>
    </row>
    <row r="233" spans="2:3">
      <c r="B233" s="3">
        <v>231.5</v>
      </c>
      <c r="C233" s="3">
        <v>1618836</v>
      </c>
    </row>
    <row r="234" spans="2:3">
      <c r="B234" s="3">
        <v>232.5</v>
      </c>
      <c r="C234" s="3">
        <v>1537884</v>
      </c>
    </row>
    <row r="235" spans="2:3">
      <c r="B235" s="3">
        <v>233.5</v>
      </c>
      <c r="C235" s="3">
        <v>1462611</v>
      </c>
    </row>
    <row r="236" spans="2:3">
      <c r="B236" s="3">
        <v>234.5</v>
      </c>
      <c r="C236" s="3">
        <v>1392786</v>
      </c>
    </row>
    <row r="237" spans="2:3">
      <c r="B237" s="3">
        <v>235.5</v>
      </c>
      <c r="C237" s="3">
        <v>1328162</v>
      </c>
    </row>
    <row r="238" spans="2:3">
      <c r="B238" s="3">
        <v>236.5</v>
      </c>
      <c r="C238" s="3">
        <v>1268487</v>
      </c>
    </row>
    <row r="239" spans="2:3">
      <c r="B239" s="3">
        <v>237.5</v>
      </c>
      <c r="C239" s="3">
        <v>1213501</v>
      </c>
    </row>
    <row r="240" spans="2:3">
      <c r="B240" s="3">
        <v>238.5</v>
      </c>
      <c r="C240" s="3">
        <v>1162948</v>
      </c>
    </row>
    <row r="241" spans="2:3">
      <c r="B241" s="3">
        <v>239.5</v>
      </c>
      <c r="C241" s="3">
        <v>1116577</v>
      </c>
    </row>
    <row r="242" spans="2:3">
      <c r="B242" s="3">
        <v>240.5</v>
      </c>
      <c r="C242" s="3">
        <v>1074139</v>
      </c>
    </row>
    <row r="243" spans="2:3">
      <c r="B243" s="3">
        <v>241.5</v>
      </c>
      <c r="C243" s="3">
        <v>1035399</v>
      </c>
    </row>
    <row r="244" spans="2:3">
      <c r="B244" s="3">
        <v>242.5</v>
      </c>
      <c r="C244" s="3">
        <v>1000128</v>
      </c>
    </row>
    <row r="245" spans="2:3">
      <c r="B245" s="3">
        <v>243.5</v>
      </c>
      <c r="C245" s="3">
        <v>968110</v>
      </c>
    </row>
    <row r="246" spans="2:3">
      <c r="B246" s="3">
        <v>244.5</v>
      </c>
      <c r="C246" s="3">
        <v>939139</v>
      </c>
    </row>
    <row r="247" spans="2:3">
      <c r="B247" s="3">
        <v>245.5</v>
      </c>
      <c r="C247" s="3">
        <v>913022</v>
      </c>
    </row>
    <row r="248" spans="2:3">
      <c r="B248" s="3">
        <v>246.5</v>
      </c>
      <c r="C248" s="3">
        <v>889577</v>
      </c>
    </row>
    <row r="249" spans="2:3">
      <c r="B249" s="3">
        <v>247.5</v>
      </c>
      <c r="C249" s="3">
        <v>868632</v>
      </c>
    </row>
    <row r="250" spans="2:3">
      <c r="B250" s="3">
        <v>248.5</v>
      </c>
      <c r="C250" s="3">
        <v>850029</v>
      </c>
    </row>
    <row r="251" spans="2:3">
      <c r="B251" s="3">
        <v>249.5</v>
      </c>
      <c r="C251" s="3">
        <v>833618</v>
      </c>
    </row>
    <row r="252" spans="2:3">
      <c r="B252" s="3">
        <v>250.5</v>
      </c>
      <c r="C252" s="3">
        <v>819260</v>
      </c>
    </row>
    <row r="253" spans="2:3">
      <c r="B253" s="3">
        <v>251.5</v>
      </c>
      <c r="C253" s="3">
        <v>806825</v>
      </c>
    </row>
    <row r="254" spans="2:3">
      <c r="B254" s="3">
        <v>252.5</v>
      </c>
      <c r="C254" s="3">
        <v>796191</v>
      </c>
    </row>
    <row r="255" spans="2:3">
      <c r="B255" s="3">
        <v>253.5</v>
      </c>
      <c r="C255" s="3">
        <v>787245</v>
      </c>
    </row>
    <row r="256" spans="2:3">
      <c r="B256" s="3">
        <v>254.5</v>
      </c>
      <c r="C256" s="3">
        <v>779878</v>
      </c>
    </row>
    <row r="257" spans="2:3">
      <c r="B257" s="3">
        <v>255.5</v>
      </c>
      <c r="C257" s="3">
        <v>773990</v>
      </c>
    </row>
    <row r="258" spans="2:3">
      <c r="B258" s="3">
        <v>256.5</v>
      </c>
      <c r="C258" s="3">
        <v>769485</v>
      </c>
    </row>
    <row r="259" spans="2:3">
      <c r="B259" s="3">
        <v>257.5</v>
      </c>
      <c r="C259" s="3">
        <v>766273</v>
      </c>
    </row>
    <row r="260" spans="2:3">
      <c r="B260" s="3">
        <v>258.5</v>
      </c>
      <c r="C260" s="3">
        <v>764267</v>
      </c>
    </row>
    <row r="261" spans="2:3">
      <c r="B261" s="3">
        <v>259.5</v>
      </c>
      <c r="C261" s="3">
        <v>763383</v>
      </c>
    </row>
    <row r="262" spans="2:3">
      <c r="B262" s="3">
        <v>260.5</v>
      </c>
      <c r="C262" s="3">
        <v>763543</v>
      </c>
    </row>
    <row r="263" spans="2:3">
      <c r="B263" s="3">
        <v>261.5</v>
      </c>
      <c r="C263" s="3">
        <v>764666</v>
      </c>
    </row>
    <row r="264" spans="2:3">
      <c r="B264" s="3">
        <v>262.5</v>
      </c>
      <c r="C264" s="3">
        <v>766679</v>
      </c>
    </row>
    <row r="265" spans="2:3">
      <c r="B265" s="3">
        <v>263.5</v>
      </c>
      <c r="C265" s="3">
        <v>769506</v>
      </c>
    </row>
    <row r="266" spans="2:3">
      <c r="B266" s="3">
        <v>264.5</v>
      </c>
      <c r="C266" s="3">
        <v>773074</v>
      </c>
    </row>
    <row r="267" spans="2:3">
      <c r="B267" s="3">
        <v>265.5</v>
      </c>
      <c r="C267" s="3">
        <v>777312</v>
      </c>
    </row>
    <row r="268" spans="2:3">
      <c r="B268" s="3">
        <v>266.5</v>
      </c>
      <c r="C268" s="3">
        <v>782150</v>
      </c>
    </row>
    <row r="269" spans="2:3">
      <c r="B269" s="3">
        <v>267.5</v>
      </c>
      <c r="C269" s="3">
        <v>787516</v>
      </c>
    </row>
    <row r="270" spans="2:3">
      <c r="B270" s="3">
        <v>268.5</v>
      </c>
      <c r="C270" s="3">
        <v>793343</v>
      </c>
    </row>
    <row r="271" spans="2:3">
      <c r="B271" s="3">
        <v>269.5</v>
      </c>
      <c r="C271" s="3">
        <v>799562</v>
      </c>
    </row>
    <row r="272" spans="2:3">
      <c r="B272" s="3">
        <v>270.5</v>
      </c>
      <c r="C272" s="3">
        <v>806107</v>
      </c>
    </row>
    <row r="273" spans="2:3">
      <c r="B273" s="3">
        <v>271.5</v>
      </c>
      <c r="C273" s="3">
        <v>812913</v>
      </c>
    </row>
    <row r="274" spans="2:3">
      <c r="B274" s="3">
        <v>272.5</v>
      </c>
      <c r="C274" s="3">
        <v>819916</v>
      </c>
    </row>
    <row r="275" spans="2:3">
      <c r="B275" s="3">
        <v>273.5</v>
      </c>
      <c r="C275" s="3">
        <v>827055</v>
      </c>
    </row>
    <row r="276" spans="2:3">
      <c r="B276" s="3">
        <v>274.5</v>
      </c>
      <c r="C276" s="3">
        <v>834271</v>
      </c>
    </row>
    <row r="277" spans="2:3">
      <c r="B277" s="3">
        <v>275.5</v>
      </c>
      <c r="C277" s="3">
        <v>841508</v>
      </c>
    </row>
    <row r="278" spans="2:3">
      <c r="B278" s="3">
        <v>276.5</v>
      </c>
      <c r="C278" s="3">
        <v>848714</v>
      </c>
    </row>
    <row r="279" spans="2:3">
      <c r="B279" s="3">
        <v>277.5</v>
      </c>
      <c r="C279" s="3">
        <v>855840</v>
      </c>
    </row>
    <row r="280" spans="2:3">
      <c r="B280" s="3">
        <v>278.5</v>
      </c>
      <c r="C280" s="3">
        <v>862841</v>
      </c>
    </row>
    <row r="281" spans="2:3">
      <c r="B281" s="3">
        <v>279.5</v>
      </c>
      <c r="C281" s="3">
        <v>869678</v>
      </c>
    </row>
    <row r="282" spans="2:3">
      <c r="B282" s="3">
        <v>280.5</v>
      </c>
      <c r="C282" s="3">
        <v>876316</v>
      </c>
    </row>
    <row r="283" spans="2:3">
      <c r="B283" s="3">
        <v>281.5</v>
      </c>
      <c r="C283" s="3">
        <v>882725</v>
      </c>
    </row>
    <row r="284" spans="2:3">
      <c r="B284" s="3">
        <v>282.5</v>
      </c>
      <c r="C284" s="3">
        <v>888883</v>
      </c>
    </row>
    <row r="285" spans="2:3">
      <c r="B285" s="3">
        <v>283.5</v>
      </c>
      <c r="C285" s="3">
        <v>894771</v>
      </c>
    </row>
    <row r="286" spans="2:3">
      <c r="B286" s="3">
        <v>284.5</v>
      </c>
      <c r="C286" s="3">
        <v>900378</v>
      </c>
    </row>
    <row r="287" spans="2:3">
      <c r="B287" s="3">
        <v>285.5</v>
      </c>
      <c r="C287" s="3">
        <v>905698</v>
      </c>
    </row>
    <row r="288" spans="2:3">
      <c r="B288" s="3">
        <v>286.5</v>
      </c>
      <c r="C288" s="3">
        <v>910734</v>
      </c>
    </row>
    <row r="289" spans="2:3">
      <c r="B289" s="3">
        <v>287.5</v>
      </c>
      <c r="C289" s="3">
        <v>915493</v>
      </c>
    </row>
    <row r="290" spans="2:3">
      <c r="B290" s="3">
        <v>288.5</v>
      </c>
      <c r="C290" s="3">
        <v>919987</v>
      </c>
    </row>
    <row r="291" spans="2:3">
      <c r="B291" s="3">
        <v>289.5</v>
      </c>
      <c r="C291" s="3">
        <v>924238</v>
      </c>
    </row>
    <row r="292" spans="2:3">
      <c r="B292" s="3">
        <v>290.5</v>
      </c>
      <c r="C292" s="3">
        <v>928268</v>
      </c>
    </row>
    <row r="293" spans="2:3">
      <c r="B293" s="3">
        <v>291.5</v>
      </c>
      <c r="C293" s="3">
        <v>932111</v>
      </c>
    </row>
    <row r="294" spans="2:3">
      <c r="B294" s="3">
        <v>292.5</v>
      </c>
      <c r="C294" s="3">
        <v>935800</v>
      </c>
    </row>
    <row r="295" spans="2:3">
      <c r="B295" s="3">
        <v>293.5</v>
      </c>
      <c r="C295" s="3">
        <v>939378</v>
      </c>
    </row>
    <row r="296" spans="2:3">
      <c r="B296" s="3">
        <v>294.5</v>
      </c>
      <c r="C296" s="3">
        <v>942887</v>
      </c>
    </row>
    <row r="297" spans="2:3">
      <c r="B297" s="3">
        <v>295.5</v>
      </c>
      <c r="C297" s="3">
        <v>946378</v>
      </c>
    </row>
    <row r="298" spans="2:3">
      <c r="B298" s="3">
        <v>296.5</v>
      </c>
      <c r="C298" s="3">
        <v>949901</v>
      </c>
    </row>
    <row r="299" spans="2:3">
      <c r="B299" s="3">
        <v>297.5</v>
      </c>
      <c r="C299" s="3">
        <v>953513</v>
      </c>
    </row>
    <row r="300" spans="2:3">
      <c r="B300" s="3">
        <v>298.5</v>
      </c>
      <c r="C300" s="3">
        <v>957270</v>
      </c>
    </row>
    <row r="301" spans="2:3">
      <c r="B301" s="3">
        <v>299.5</v>
      </c>
      <c r="C301" s="3">
        <v>961233</v>
      </c>
    </row>
    <row r="302" spans="2:3">
      <c r="B302" s="3">
        <v>300.5</v>
      </c>
      <c r="C302" s="3">
        <v>965463</v>
      </c>
    </row>
    <row r="303" spans="2:3">
      <c r="B303" s="3">
        <v>301.5</v>
      </c>
      <c r="C303" s="3">
        <v>970023</v>
      </c>
    </row>
    <row r="304" spans="2:3">
      <c r="B304" s="3">
        <v>302.5</v>
      </c>
      <c r="C304" s="3">
        <v>974978</v>
      </c>
    </row>
    <row r="305" spans="2:3">
      <c r="B305" s="3">
        <v>303.5</v>
      </c>
      <c r="C305" s="3">
        <v>980391</v>
      </c>
    </row>
    <row r="306" spans="2:3">
      <c r="B306" s="3">
        <v>304.5</v>
      </c>
      <c r="C306" s="3">
        <v>986329</v>
      </c>
    </row>
    <row r="307" spans="2:3">
      <c r="B307" s="3">
        <v>305.5</v>
      </c>
      <c r="C307" s="3">
        <v>992857</v>
      </c>
    </row>
    <row r="308" spans="2:3">
      <c r="B308" s="3">
        <v>306.5</v>
      </c>
      <c r="C308" s="3">
        <v>1000041</v>
      </c>
    </row>
    <row r="309" spans="2:3">
      <c r="B309" s="3">
        <v>307.5</v>
      </c>
      <c r="C309" s="3">
        <v>1007947</v>
      </c>
    </row>
    <row r="310" spans="2:3">
      <c r="B310" s="3">
        <v>308.5</v>
      </c>
      <c r="C310" s="3">
        <v>1016640</v>
      </c>
    </row>
    <row r="311" spans="2:3">
      <c r="B311" s="3">
        <v>309.5</v>
      </c>
      <c r="C311" s="3">
        <v>1026184</v>
      </c>
    </row>
    <row r="312" spans="2:3">
      <c r="B312" s="3">
        <v>310.5</v>
      </c>
      <c r="C312" s="3">
        <v>1036644</v>
      </c>
    </row>
    <row r="313" spans="2:3">
      <c r="B313" s="3">
        <v>311.5</v>
      </c>
      <c r="C313" s="3">
        <v>1048082</v>
      </c>
    </row>
    <row r="314" spans="2:3">
      <c r="B314" s="3">
        <v>312.5</v>
      </c>
      <c r="C314" s="3">
        <v>1060561</v>
      </c>
    </row>
    <row r="315" spans="2:3">
      <c r="B315" s="3">
        <v>313.5</v>
      </c>
      <c r="C315" s="3">
        <v>1074141</v>
      </c>
    </row>
    <row r="316" spans="2:3">
      <c r="B316" s="3">
        <v>314.5</v>
      </c>
      <c r="C316" s="3">
        <v>1088881</v>
      </c>
    </row>
    <row r="317" spans="2:3">
      <c r="B317" s="3">
        <v>315.5</v>
      </c>
      <c r="C317" s="3">
        <v>1104839</v>
      </c>
    </row>
    <row r="318" spans="2:3">
      <c r="B318" s="3">
        <v>316.5</v>
      </c>
      <c r="C318" s="3">
        <v>1122068</v>
      </c>
    </row>
    <row r="319" spans="2:3">
      <c r="B319" s="3">
        <v>317.5</v>
      </c>
      <c r="C319" s="3">
        <v>1140622</v>
      </c>
    </row>
    <row r="320" spans="2:3">
      <c r="B320" s="3">
        <v>318.5</v>
      </c>
      <c r="C320" s="3">
        <v>1160547</v>
      </c>
    </row>
    <row r="321" spans="2:3">
      <c r="B321" s="3">
        <v>319.5</v>
      </c>
      <c r="C321" s="3">
        <v>1181890</v>
      </c>
    </row>
    <row r="322" spans="2:3">
      <c r="B322" s="3">
        <v>320.5</v>
      </c>
      <c r="C322" s="3">
        <v>1204689</v>
      </c>
    </row>
    <row r="323" spans="2:3">
      <c r="B323" s="3">
        <v>321.5</v>
      </c>
      <c r="C323" s="3">
        <v>1228979</v>
      </c>
    </row>
    <row r="324" spans="2:3">
      <c r="B324" s="3">
        <v>322.5</v>
      </c>
      <c r="C324" s="3">
        <v>1254787</v>
      </c>
    </row>
    <row r="325" spans="2:3">
      <c r="B325" s="3">
        <v>323.5</v>
      </c>
      <c r="C325" s="3">
        <v>1282134</v>
      </c>
    </row>
    <row r="326" spans="2:3">
      <c r="B326" s="3">
        <v>324.5</v>
      </c>
      <c r="C326" s="3">
        <v>1311029</v>
      </c>
    </row>
    <row r="327" spans="2:3">
      <c r="B327" s="3">
        <v>325.5</v>
      </c>
      <c r="C327" s="3">
        <v>1341473</v>
      </c>
    </row>
    <row r="328" spans="2:3">
      <c r="B328" s="3">
        <v>326.5</v>
      </c>
      <c r="C328" s="3">
        <v>1373455</v>
      </c>
    </row>
    <row r="329" spans="2:3">
      <c r="B329" s="3">
        <v>327.5</v>
      </c>
      <c r="C329" s="3">
        <v>1406950</v>
      </c>
    </row>
    <row r="330" spans="2:3">
      <c r="B330" s="3">
        <v>328.5</v>
      </c>
      <c r="C330" s="3">
        <v>1441917</v>
      </c>
    </row>
    <row r="331" spans="2:3">
      <c r="B331" s="3">
        <v>329.5</v>
      </c>
      <c r="C331" s="3">
        <v>1478298</v>
      </c>
    </row>
    <row r="332" spans="2:3">
      <c r="B332" s="3">
        <v>330.5</v>
      </c>
      <c r="C332" s="3">
        <v>1516017</v>
      </c>
    </row>
    <row r="333" spans="2:3">
      <c r="B333" s="3">
        <v>331.5</v>
      </c>
      <c r="C333" s="3">
        <v>1554975</v>
      </c>
    </row>
    <row r="334" spans="2:3">
      <c r="B334" s="3">
        <v>332.5</v>
      </c>
      <c r="C334" s="3">
        <v>1595051</v>
      </c>
    </row>
    <row r="335" spans="2:3">
      <c r="B335" s="3">
        <v>333.5</v>
      </c>
      <c r="C335" s="3">
        <v>1636098</v>
      </c>
    </row>
    <row r="336" spans="2:3">
      <c r="B336" s="3">
        <v>334.5</v>
      </c>
      <c r="C336" s="3">
        <v>1677942</v>
      </c>
    </row>
    <row r="337" spans="2:3">
      <c r="B337" s="3">
        <v>335.5</v>
      </c>
      <c r="C337" s="3">
        <v>1720382</v>
      </c>
    </row>
    <row r="338" spans="2:3">
      <c r="B338" s="3">
        <v>336.5</v>
      </c>
      <c r="C338" s="3">
        <v>1763183</v>
      </c>
    </row>
    <row r="339" spans="2:3">
      <c r="B339" s="3">
        <v>337.5</v>
      </c>
      <c r="C339" s="3">
        <v>1806083</v>
      </c>
    </row>
    <row r="340" spans="2:3">
      <c r="B340" s="3">
        <v>338.5</v>
      </c>
      <c r="C340" s="3">
        <v>1848786</v>
      </c>
    </row>
    <row r="341" spans="2:3">
      <c r="B341" s="3">
        <v>339.5</v>
      </c>
      <c r="C341" s="3">
        <v>1890964</v>
      </c>
    </row>
    <row r="342" spans="2:3">
      <c r="B342" s="3">
        <v>340.5</v>
      </c>
      <c r="C342" s="3">
        <v>1932257</v>
      </c>
    </row>
    <row r="343" spans="2:3">
      <c r="B343" s="3">
        <v>341.5</v>
      </c>
      <c r="C343" s="3">
        <v>1972277</v>
      </c>
    </row>
    <row r="344" spans="2:3">
      <c r="B344" s="3">
        <v>342.5</v>
      </c>
      <c r="C344" s="3">
        <v>2010606</v>
      </c>
    </row>
    <row r="345" spans="2:3">
      <c r="B345" s="3">
        <v>343.5</v>
      </c>
      <c r="C345" s="3">
        <v>2046802</v>
      </c>
    </row>
    <row r="346" spans="2:3">
      <c r="B346" s="3">
        <v>344.5</v>
      </c>
      <c r="C346" s="3">
        <v>2080403</v>
      </c>
    </row>
    <row r="347" spans="2:3">
      <c r="B347" s="3">
        <v>345.5</v>
      </c>
      <c r="C347" s="3">
        <v>2110930</v>
      </c>
    </row>
    <row r="348" spans="2:3">
      <c r="B348" s="3">
        <v>346.5</v>
      </c>
      <c r="C348" s="3">
        <v>2137895</v>
      </c>
    </row>
    <row r="349" spans="2:3">
      <c r="B349" s="3">
        <v>347.5</v>
      </c>
      <c r="C349" s="3">
        <v>2160808</v>
      </c>
    </row>
    <row r="350" spans="2:3">
      <c r="B350" s="3">
        <v>348.5</v>
      </c>
      <c r="C350" s="3">
        <v>2179185</v>
      </c>
    </row>
    <row r="351" spans="2:3">
      <c r="B351" s="3">
        <v>349.5</v>
      </c>
      <c r="C351" s="3">
        <v>2192558</v>
      </c>
    </row>
    <row r="352" spans="2:3">
      <c r="B352" s="3">
        <v>350.5</v>
      </c>
      <c r="C352" s="3">
        <v>2200482</v>
      </c>
    </row>
    <row r="353" spans="2:3">
      <c r="B353" s="3">
        <v>351.5</v>
      </c>
      <c r="C353" s="3">
        <v>2202548</v>
      </c>
    </row>
    <row r="354" spans="2:3">
      <c r="B354" s="3">
        <v>352.5</v>
      </c>
      <c r="C354" s="3">
        <v>2198393</v>
      </c>
    </row>
    <row r="355" spans="2:3">
      <c r="B355" s="3">
        <v>353.5</v>
      </c>
      <c r="C355" s="3">
        <v>2187711</v>
      </c>
    </row>
    <row r="356" spans="2:3">
      <c r="B356" s="3">
        <v>354.5</v>
      </c>
      <c r="C356" s="3">
        <v>2170260</v>
      </c>
    </row>
    <row r="357" spans="2:3">
      <c r="B357" s="3">
        <v>355.5</v>
      </c>
      <c r="C357" s="3">
        <v>2145877</v>
      </c>
    </row>
    <row r="358" spans="2:3">
      <c r="B358" s="3">
        <v>356.5</v>
      </c>
      <c r="C358" s="3">
        <v>2114479</v>
      </c>
    </row>
    <row r="359" spans="2:3">
      <c r="B359" s="3">
        <v>357.5</v>
      </c>
      <c r="C359" s="3">
        <v>2076078</v>
      </c>
    </row>
    <row r="360" spans="2:3">
      <c r="B360" s="3">
        <v>358.5</v>
      </c>
      <c r="C360" s="3">
        <v>2030779</v>
      </c>
    </row>
    <row r="361" spans="2:3">
      <c r="B361" s="3">
        <v>359.5</v>
      </c>
      <c r="C361" s="3">
        <v>1978787</v>
      </c>
    </row>
    <row r="362" spans="2:3">
      <c r="B362" s="3">
        <v>360.5</v>
      </c>
      <c r="C362" s="3">
        <v>1920404</v>
      </c>
    </row>
    <row r="363" spans="2:3">
      <c r="B363" s="3">
        <v>361.5</v>
      </c>
      <c r="C363" s="3">
        <v>1856030</v>
      </c>
    </row>
    <row r="364" spans="2:3">
      <c r="B364" s="3">
        <v>362.5</v>
      </c>
      <c r="C364" s="3">
        <v>1786158</v>
      </c>
    </row>
    <row r="365" spans="2:3">
      <c r="B365" s="3">
        <v>363.5</v>
      </c>
      <c r="C365" s="3">
        <v>1711364</v>
      </c>
    </row>
    <row r="366" spans="2:3">
      <c r="B366" s="3">
        <v>364.5</v>
      </c>
      <c r="C366" s="3">
        <v>1632299</v>
      </c>
    </row>
    <row r="367" spans="2:3">
      <c r="B367" s="3">
        <v>365.5</v>
      </c>
      <c r="C367" s="3">
        <v>1549677</v>
      </c>
    </row>
    <row r="368" spans="2:3">
      <c r="B368" s="3">
        <v>366.5</v>
      </c>
      <c r="C368" s="3">
        <v>1464258</v>
      </c>
    </row>
    <row r="369" spans="2:3">
      <c r="B369" s="3">
        <v>367.5</v>
      </c>
      <c r="C369" s="3">
        <v>1376839</v>
      </c>
    </row>
    <row r="370" spans="2:3">
      <c r="B370" s="3">
        <v>368.5</v>
      </c>
      <c r="C370" s="3">
        <v>1288229</v>
      </c>
    </row>
    <row r="371" spans="2:3">
      <c r="B371" s="3">
        <v>369.5</v>
      </c>
      <c r="C371" s="3">
        <v>1199238</v>
      </c>
    </row>
    <row r="372" spans="2:3">
      <c r="B372" s="3">
        <v>370.5</v>
      </c>
      <c r="C372" s="3">
        <v>1110659</v>
      </c>
    </row>
    <row r="373" spans="2:3">
      <c r="B373" s="3">
        <v>371.5</v>
      </c>
      <c r="C373" s="3">
        <v>1023250</v>
      </c>
    </row>
    <row r="374" spans="2:3">
      <c r="B374" s="3">
        <v>372.5</v>
      </c>
      <c r="C374" s="3">
        <v>937722</v>
      </c>
    </row>
    <row r="375" spans="2:3">
      <c r="B375" s="3">
        <v>373.5</v>
      </c>
      <c r="C375" s="3">
        <v>854722</v>
      </c>
    </row>
    <row r="376" spans="2:3">
      <c r="B376" s="3">
        <v>374.5</v>
      </c>
      <c r="C376" s="3">
        <v>774826</v>
      </c>
    </row>
    <row r="377" spans="2:3">
      <c r="B377" s="3">
        <v>375.5</v>
      </c>
      <c r="C377" s="3">
        <v>698531</v>
      </c>
    </row>
    <row r="378" spans="2:3">
      <c r="B378" s="3">
        <v>376.5</v>
      </c>
      <c r="C378" s="3">
        <v>626245</v>
      </c>
    </row>
    <row r="379" spans="2:3">
      <c r="B379" s="3">
        <v>377.5</v>
      </c>
      <c r="C379" s="3">
        <v>558288</v>
      </c>
    </row>
    <row r="380" spans="2:3">
      <c r="B380" s="3">
        <v>378.5</v>
      </c>
      <c r="C380" s="3">
        <v>494889</v>
      </c>
    </row>
    <row r="381" spans="2:3">
      <c r="B381" s="3">
        <v>379.5</v>
      </c>
      <c r="C381" s="3">
        <v>436190</v>
      </c>
    </row>
    <row r="382" spans="2:3">
      <c r="B382" s="3">
        <v>380.5</v>
      </c>
      <c r="C382" s="3">
        <v>382251</v>
      </c>
    </row>
    <row r="383" spans="2:3">
      <c r="B383" s="3">
        <v>381.5</v>
      </c>
      <c r="C383" s="3">
        <v>333054</v>
      </c>
    </row>
    <row r="384" spans="2:3">
      <c r="B384" s="3">
        <v>382.5</v>
      </c>
      <c r="C384" s="3">
        <v>288513</v>
      </c>
    </row>
    <row r="385" spans="2:3">
      <c r="B385" s="3">
        <v>383.5</v>
      </c>
      <c r="C385" s="3">
        <v>248481</v>
      </c>
    </row>
    <row r="386" spans="2:3">
      <c r="B386" s="3">
        <v>384.5</v>
      </c>
      <c r="C386" s="3">
        <v>212762</v>
      </c>
    </row>
    <row r="387" spans="2:3">
      <c r="B387" s="3">
        <v>385.5</v>
      </c>
      <c r="C387" s="3">
        <v>181120</v>
      </c>
    </row>
    <row r="388" spans="2:3">
      <c r="B388" s="3">
        <v>386.5</v>
      </c>
      <c r="C388" s="3">
        <v>153290</v>
      </c>
    </row>
    <row r="389" spans="2:3">
      <c r="B389" s="3">
        <v>387.5</v>
      </c>
      <c r="C389" s="3">
        <v>128985</v>
      </c>
    </row>
    <row r="390" spans="2:3">
      <c r="B390" s="3">
        <v>388.5</v>
      </c>
      <c r="C390" s="3">
        <v>107906</v>
      </c>
    </row>
    <row r="391" spans="2:3">
      <c r="B391" s="3">
        <v>389.5</v>
      </c>
      <c r="C391" s="3">
        <v>89752</v>
      </c>
    </row>
    <row r="392" spans="2:3">
      <c r="B392" s="3">
        <v>390.5</v>
      </c>
      <c r="C392" s="3">
        <v>74224</v>
      </c>
    </row>
    <row r="393" spans="2:3">
      <c r="B393" s="3">
        <v>391.5</v>
      </c>
      <c r="C393" s="3">
        <v>61033</v>
      </c>
    </row>
    <row r="394" spans="2:3">
      <c r="B394" s="3">
        <v>392.5</v>
      </c>
      <c r="C394" s="3">
        <v>49901</v>
      </c>
    </row>
    <row r="395" spans="2:3">
      <c r="B395" s="3">
        <v>393.5</v>
      </c>
      <c r="C395" s="3">
        <v>40571</v>
      </c>
    </row>
    <row r="396" spans="2:3">
      <c r="B396" s="3">
        <v>394.5</v>
      </c>
      <c r="C396" s="3">
        <v>32801</v>
      </c>
    </row>
    <row r="397" spans="2:3">
      <c r="B397" s="3">
        <v>395.5</v>
      </c>
      <c r="C397" s="3">
        <v>26372</v>
      </c>
    </row>
    <row r="398" spans="2:3">
      <c r="B398" s="3">
        <v>396.5</v>
      </c>
      <c r="C398" s="3">
        <v>21087</v>
      </c>
    </row>
    <row r="399" spans="2:3">
      <c r="B399" s="3">
        <v>397.5</v>
      </c>
      <c r="C399" s="3">
        <v>16770</v>
      </c>
    </row>
    <row r="400" spans="2:3">
      <c r="B400" s="3">
        <v>398.5</v>
      </c>
      <c r="C400" s="3">
        <v>13266</v>
      </c>
    </row>
    <row r="401" spans="2:3">
      <c r="B401" s="3">
        <v>399.5</v>
      </c>
      <c r="C401" s="3">
        <v>10438</v>
      </c>
    </row>
    <row r="402" spans="2:3">
      <c r="B402" s="3">
        <v>400.5</v>
      </c>
      <c r="C402" s="3">
        <v>8170</v>
      </c>
    </row>
    <row r="403" spans="2:3">
      <c r="B403" s="3">
        <v>401.5</v>
      </c>
      <c r="C403" s="3">
        <v>6363</v>
      </c>
    </row>
    <row r="404" spans="2:3">
      <c r="B404" s="3">
        <v>402.5</v>
      </c>
      <c r="C404" s="3">
        <v>4930</v>
      </c>
    </row>
    <row r="405" spans="2:3">
      <c r="B405" s="3">
        <v>403.5</v>
      </c>
      <c r="C405" s="3">
        <v>3801</v>
      </c>
    </row>
    <row r="406" spans="2:3">
      <c r="B406" s="3">
        <v>404.5</v>
      </c>
      <c r="C406" s="3">
        <v>2916</v>
      </c>
    </row>
    <row r="407" spans="2:3">
      <c r="B407" s="3">
        <v>405.5</v>
      </c>
      <c r="C407" s="3">
        <v>2227</v>
      </c>
    </row>
    <row r="408" spans="2:3">
      <c r="B408" s="3">
        <v>406.5</v>
      </c>
      <c r="C408" s="3">
        <v>1692</v>
      </c>
    </row>
    <row r="409" spans="2:3">
      <c r="B409" s="3">
        <v>407.5</v>
      </c>
      <c r="C409" s="3">
        <v>1280</v>
      </c>
    </row>
    <row r="410" spans="2:3">
      <c r="B410" s="3">
        <v>408.5</v>
      </c>
      <c r="C410" s="3">
        <v>964</v>
      </c>
    </row>
    <row r="411" spans="2:3">
      <c r="B411" s="3">
        <v>409.5</v>
      </c>
      <c r="C411" s="3">
        <v>723</v>
      </c>
    </row>
    <row r="412" spans="2:3">
      <c r="B412" s="3">
        <v>410.5</v>
      </c>
      <c r="C412" s="3">
        <v>540</v>
      </c>
    </row>
    <row r="413" spans="2:3">
      <c r="B413" s="3">
        <v>411.5</v>
      </c>
      <c r="C413" s="3">
        <v>401</v>
      </c>
    </row>
    <row r="414" spans="2:3">
      <c r="B414" s="3">
        <v>412.5</v>
      </c>
      <c r="C414" s="3">
        <v>297</v>
      </c>
    </row>
    <row r="415" spans="2:3">
      <c r="B415" s="3">
        <v>413.5</v>
      </c>
      <c r="C415" s="3">
        <v>219</v>
      </c>
    </row>
    <row r="416" spans="2:3">
      <c r="B416" s="3">
        <v>414.5</v>
      </c>
      <c r="C416" s="3">
        <v>161</v>
      </c>
    </row>
    <row r="417" spans="2:3">
      <c r="B417" s="3">
        <v>415.5</v>
      </c>
      <c r="C417" s="3">
        <v>118</v>
      </c>
    </row>
    <row r="418" spans="2:3">
      <c r="B418" s="3">
        <v>416.5</v>
      </c>
      <c r="C418" s="3">
        <v>86</v>
      </c>
    </row>
    <row r="419" spans="2:3">
      <c r="B419" s="3">
        <v>417.5</v>
      </c>
      <c r="C419" s="3">
        <v>63</v>
      </c>
    </row>
    <row r="420" spans="2:3">
      <c r="B420" s="3">
        <v>418.5</v>
      </c>
      <c r="C420" s="3">
        <v>45</v>
      </c>
    </row>
    <row r="421" spans="2:3">
      <c r="B421" s="3">
        <v>419.5</v>
      </c>
      <c r="C421" s="3">
        <v>33</v>
      </c>
    </row>
    <row r="422" spans="2:3">
      <c r="B422" s="3">
        <v>420.5</v>
      </c>
      <c r="C422" s="3">
        <v>24</v>
      </c>
    </row>
    <row r="423" spans="2:3">
      <c r="B423" s="3">
        <v>421.5</v>
      </c>
      <c r="C423" s="3">
        <v>17</v>
      </c>
    </row>
    <row r="424" spans="2:3">
      <c r="B424" s="3">
        <v>422.5</v>
      </c>
      <c r="C424" s="3">
        <v>12</v>
      </c>
    </row>
    <row r="425" spans="2:3">
      <c r="B425" s="3">
        <v>423.5</v>
      </c>
      <c r="C425" s="3">
        <v>9</v>
      </c>
    </row>
    <row r="426" spans="2:3">
      <c r="B426" s="3">
        <v>424.5</v>
      </c>
      <c r="C426" s="3">
        <v>6</v>
      </c>
    </row>
    <row r="427" spans="2:3">
      <c r="B427" s="3">
        <v>425.5</v>
      </c>
      <c r="C427" s="3">
        <v>4</v>
      </c>
    </row>
    <row r="428" spans="2:3">
      <c r="B428" s="3">
        <v>426.5</v>
      </c>
      <c r="C428" s="3">
        <v>3</v>
      </c>
    </row>
    <row r="429" spans="2:3">
      <c r="B429" s="3">
        <v>427.5</v>
      </c>
      <c r="C429" s="3">
        <v>2</v>
      </c>
    </row>
    <row r="430" spans="2:3">
      <c r="B430" s="3">
        <v>428.5</v>
      </c>
      <c r="C430" s="3">
        <v>2</v>
      </c>
    </row>
    <row r="431" spans="2:3">
      <c r="B431" s="3">
        <v>429.5</v>
      </c>
      <c r="C431" s="3">
        <v>1</v>
      </c>
    </row>
    <row r="432" spans="2:3">
      <c r="B432" s="3">
        <v>430.5</v>
      </c>
      <c r="C432" s="3">
        <v>0</v>
      </c>
    </row>
    <row r="433" spans="2:3">
      <c r="B433" s="3">
        <v>431.5</v>
      </c>
      <c r="C433" s="3">
        <v>0</v>
      </c>
    </row>
    <row r="434" spans="2:3">
      <c r="B434" s="3">
        <v>432.5</v>
      </c>
      <c r="C434" s="3">
        <v>0</v>
      </c>
    </row>
    <row r="435" spans="2:3">
      <c r="B435" s="3">
        <v>433.5</v>
      </c>
      <c r="C435" s="3">
        <v>0</v>
      </c>
    </row>
    <row r="436" spans="2:3">
      <c r="B436" s="3">
        <v>434.5</v>
      </c>
      <c r="C436" s="3">
        <v>0</v>
      </c>
    </row>
    <row r="437" spans="2:3">
      <c r="B437" s="3">
        <v>435.5</v>
      </c>
      <c r="C437" s="3">
        <v>0</v>
      </c>
    </row>
    <row r="438" spans="2:3">
      <c r="B438" s="3">
        <v>436.5</v>
      </c>
      <c r="C438" s="3">
        <v>0</v>
      </c>
    </row>
    <row r="439" spans="2:3">
      <c r="B439" s="3">
        <v>437.5</v>
      </c>
      <c r="C439" s="3">
        <v>0</v>
      </c>
    </row>
    <row r="440" spans="2:3">
      <c r="B440" s="3">
        <v>438.5</v>
      </c>
      <c r="C440" s="3">
        <v>0</v>
      </c>
    </row>
    <row r="441" spans="2:3">
      <c r="B441" s="3">
        <v>439.5</v>
      </c>
      <c r="C441" s="3">
        <v>0</v>
      </c>
    </row>
    <row r="442" spans="2:3">
      <c r="B442" s="3">
        <v>440.5</v>
      </c>
      <c r="C442" s="3">
        <v>0</v>
      </c>
    </row>
    <row r="443" spans="2:3">
      <c r="B443" s="3">
        <v>441.5</v>
      </c>
      <c r="C443" s="3">
        <v>0</v>
      </c>
    </row>
    <row r="444" spans="2:3">
      <c r="B444" s="3">
        <v>442.5</v>
      </c>
      <c r="C444" s="3">
        <v>0</v>
      </c>
    </row>
    <row r="445" spans="2:3">
      <c r="B445" s="3">
        <v>443.5</v>
      </c>
      <c r="C445" s="3">
        <v>0</v>
      </c>
    </row>
    <row r="446" spans="2:3">
      <c r="B446" s="3">
        <v>444.5</v>
      </c>
      <c r="C446" s="3">
        <v>0</v>
      </c>
    </row>
    <row r="447" spans="2:3">
      <c r="B447" s="3">
        <v>445.5</v>
      </c>
      <c r="C447" s="3">
        <v>0</v>
      </c>
    </row>
    <row r="448" spans="2:3">
      <c r="B448" s="3">
        <v>446.5</v>
      </c>
      <c r="C448" s="3">
        <v>0</v>
      </c>
    </row>
    <row r="449" spans="2:3">
      <c r="B449" s="3">
        <v>447.5</v>
      </c>
      <c r="C449" s="3">
        <v>0</v>
      </c>
    </row>
    <row r="450" spans="2:3">
      <c r="B450" s="3">
        <v>448.5</v>
      </c>
      <c r="C450" s="3">
        <v>0</v>
      </c>
    </row>
    <row r="451" spans="2:3">
      <c r="B451" s="3">
        <v>449.5</v>
      </c>
      <c r="C451" s="3">
        <v>0</v>
      </c>
    </row>
    <row r="452" spans="2:3">
      <c r="B452" s="3">
        <v>450.5</v>
      </c>
      <c r="C452" s="3">
        <v>0</v>
      </c>
    </row>
    <row r="453" spans="2:3">
      <c r="B453" s="3">
        <v>451.5</v>
      </c>
      <c r="C453" s="3">
        <v>0</v>
      </c>
    </row>
    <row r="454" spans="2:3">
      <c r="B454" s="3">
        <v>452.5</v>
      </c>
      <c r="C454" s="3">
        <v>0</v>
      </c>
    </row>
    <row r="455" spans="2:3">
      <c r="B455" s="3">
        <v>453.5</v>
      </c>
      <c r="C455" s="3">
        <v>0</v>
      </c>
    </row>
    <row r="456" spans="2:3">
      <c r="B456" s="3">
        <v>454.5</v>
      </c>
      <c r="C456" s="3">
        <v>0</v>
      </c>
    </row>
    <row r="457" spans="2:3">
      <c r="B457" s="3">
        <v>455.5</v>
      </c>
      <c r="C457" s="3">
        <v>0</v>
      </c>
    </row>
    <row r="458" spans="2:3">
      <c r="B458" s="3">
        <v>456.5</v>
      </c>
      <c r="C458" s="3">
        <v>0</v>
      </c>
    </row>
    <row r="459" spans="2:3">
      <c r="B459" s="3">
        <v>457.5</v>
      </c>
      <c r="C459" s="3">
        <v>0</v>
      </c>
    </row>
    <row r="460" spans="2:3">
      <c r="B460" s="3">
        <v>458.5</v>
      </c>
      <c r="C460" s="3">
        <v>0</v>
      </c>
    </row>
    <row r="461" spans="2:3">
      <c r="B461" s="3">
        <v>459.5</v>
      </c>
      <c r="C461" s="3">
        <v>0</v>
      </c>
    </row>
    <row r="462" spans="2:3">
      <c r="B462" s="3">
        <v>460.5</v>
      </c>
      <c r="C462" s="3">
        <v>0</v>
      </c>
    </row>
    <row r="463" spans="2:3">
      <c r="B463" s="3">
        <v>461.5</v>
      </c>
      <c r="C463" s="3">
        <v>0</v>
      </c>
    </row>
    <row r="464" spans="2:3">
      <c r="B464" s="3">
        <v>462.5</v>
      </c>
      <c r="C464" s="3">
        <v>0</v>
      </c>
    </row>
    <row r="465" spans="2:3">
      <c r="B465" s="3">
        <v>463.5</v>
      </c>
      <c r="C465" s="3">
        <v>0</v>
      </c>
    </row>
    <row r="466" spans="2:3">
      <c r="B466" s="3">
        <v>464.5</v>
      </c>
      <c r="C466" s="3">
        <v>0</v>
      </c>
    </row>
    <row r="467" spans="2:3">
      <c r="B467" s="3">
        <v>465.5</v>
      </c>
      <c r="C467" s="3">
        <v>0</v>
      </c>
    </row>
    <row r="468" spans="2:3">
      <c r="B468" s="3">
        <v>466.5</v>
      </c>
      <c r="C468" s="3">
        <v>0</v>
      </c>
    </row>
    <row r="469" spans="2:3">
      <c r="B469" s="3">
        <v>467.5</v>
      </c>
      <c r="C469" s="3">
        <v>0</v>
      </c>
    </row>
    <row r="470" spans="2:3">
      <c r="B470" s="3">
        <v>468.5</v>
      </c>
      <c r="C470" s="3">
        <v>0</v>
      </c>
    </row>
    <row r="471" spans="2:3">
      <c r="B471" s="3">
        <v>469.5</v>
      </c>
      <c r="C471" s="3">
        <v>0</v>
      </c>
    </row>
    <row r="472" spans="2:3">
      <c r="B472" s="3">
        <v>470.5</v>
      </c>
      <c r="C472" s="3">
        <v>0</v>
      </c>
    </row>
    <row r="473" spans="2:3">
      <c r="B473" s="3">
        <v>471.5</v>
      </c>
      <c r="C473" s="3">
        <v>0</v>
      </c>
    </row>
    <row r="474" spans="2:3">
      <c r="B474" s="3">
        <v>472.5</v>
      </c>
      <c r="C474" s="3">
        <v>0</v>
      </c>
    </row>
    <row r="475" spans="2:3">
      <c r="B475" s="3">
        <v>473.5</v>
      </c>
      <c r="C475" s="3">
        <v>0</v>
      </c>
    </row>
    <row r="476" spans="2:3">
      <c r="B476" s="3">
        <v>474.5</v>
      </c>
      <c r="C476" s="3">
        <v>0</v>
      </c>
    </row>
    <row r="477" spans="2:3">
      <c r="B477" s="3">
        <v>475.5</v>
      </c>
      <c r="C477" s="3">
        <v>0</v>
      </c>
    </row>
    <row r="478" spans="2:3">
      <c r="B478" s="3">
        <v>476.5</v>
      </c>
      <c r="C478" s="3">
        <v>0</v>
      </c>
    </row>
    <row r="479" spans="2:3">
      <c r="B479" s="3">
        <v>477.5</v>
      </c>
      <c r="C479" s="3">
        <v>0</v>
      </c>
    </row>
    <row r="480" spans="2:3">
      <c r="B480" s="3">
        <v>478.5</v>
      </c>
      <c r="C480" s="3">
        <v>0</v>
      </c>
    </row>
    <row r="481" spans="2:3">
      <c r="B481" s="3">
        <v>479.5</v>
      </c>
      <c r="C481" s="3">
        <v>0</v>
      </c>
    </row>
    <row r="482" spans="2:3">
      <c r="B482" s="3">
        <v>480.5</v>
      </c>
      <c r="C482" s="3">
        <v>0</v>
      </c>
    </row>
    <row r="483" spans="2:3">
      <c r="B483" s="3">
        <v>481.5</v>
      </c>
      <c r="C483" s="3">
        <v>0</v>
      </c>
    </row>
    <row r="484" spans="2:3">
      <c r="B484" s="3">
        <v>482.5</v>
      </c>
      <c r="C484" s="3">
        <v>0</v>
      </c>
    </row>
    <row r="485" spans="2:3">
      <c r="B485" s="3">
        <v>483.5</v>
      </c>
      <c r="C485" s="3">
        <v>0</v>
      </c>
    </row>
    <row r="486" spans="2:3">
      <c r="B486" s="3">
        <v>484.5</v>
      </c>
      <c r="C486" s="3">
        <v>0</v>
      </c>
    </row>
    <row r="487" spans="2:3">
      <c r="B487" s="3">
        <v>485.5</v>
      </c>
      <c r="C487" s="3">
        <v>0</v>
      </c>
    </row>
    <row r="488" spans="2:3">
      <c r="B488" s="3">
        <v>486.5</v>
      </c>
      <c r="C488" s="3">
        <v>0</v>
      </c>
    </row>
    <row r="489" spans="2:3">
      <c r="B489" s="3">
        <v>487.5</v>
      </c>
      <c r="C489" s="3">
        <v>0</v>
      </c>
    </row>
    <row r="490" spans="2:3">
      <c r="B490" s="3">
        <v>488.5</v>
      </c>
      <c r="C490" s="3">
        <v>0</v>
      </c>
    </row>
    <row r="491" spans="2:3">
      <c r="B491" s="3">
        <v>489.5</v>
      </c>
      <c r="C491" s="3">
        <v>0</v>
      </c>
    </row>
    <row r="492" spans="2:3">
      <c r="B492" s="3">
        <v>490.5</v>
      </c>
      <c r="C492" s="3">
        <v>0</v>
      </c>
    </row>
    <row r="493" spans="2:3">
      <c r="B493" s="3">
        <v>491.5</v>
      </c>
      <c r="C493" s="3">
        <v>0</v>
      </c>
    </row>
    <row r="494" spans="2:3">
      <c r="B494" s="3">
        <v>492.5</v>
      </c>
      <c r="C494" s="3">
        <v>0</v>
      </c>
    </row>
    <row r="495" spans="2:3">
      <c r="B495" s="3">
        <v>493.5</v>
      </c>
      <c r="C495" s="3">
        <v>0</v>
      </c>
    </row>
    <row r="496" spans="2:3">
      <c r="B496" s="3">
        <v>494.5</v>
      </c>
      <c r="C496" s="3">
        <v>0</v>
      </c>
    </row>
    <row r="497" spans="2:3">
      <c r="B497" s="3">
        <v>495.5</v>
      </c>
      <c r="C497" s="3">
        <v>0</v>
      </c>
    </row>
    <row r="498" spans="2:3">
      <c r="B498" s="3">
        <v>496.5</v>
      </c>
      <c r="C498" s="3">
        <v>0</v>
      </c>
    </row>
    <row r="499" spans="2:3">
      <c r="B499" s="3">
        <v>497.5</v>
      </c>
      <c r="C499" s="3">
        <v>0</v>
      </c>
    </row>
    <row r="500" spans="2:3">
      <c r="B500" s="3">
        <v>498.5</v>
      </c>
      <c r="C500" s="3">
        <v>0</v>
      </c>
    </row>
    <row r="501" spans="2:3">
      <c r="B501" s="3">
        <v>499.5</v>
      </c>
      <c r="C501" s="3">
        <v>0</v>
      </c>
    </row>
    <row r="502" spans="2:3">
      <c r="B502" s="3">
        <v>500.5</v>
      </c>
      <c r="C502" s="3">
        <v>0</v>
      </c>
    </row>
    <row r="503" spans="2:3">
      <c r="B503" s="3">
        <v>501.5</v>
      </c>
      <c r="C503" s="3">
        <v>0</v>
      </c>
    </row>
    <row r="504" spans="2:3">
      <c r="B504" s="3">
        <v>502.5</v>
      </c>
      <c r="C504" s="3">
        <v>0</v>
      </c>
    </row>
    <row r="505" spans="2:3">
      <c r="B505" s="3">
        <v>503.5</v>
      </c>
      <c r="C505" s="3">
        <v>0</v>
      </c>
    </row>
    <row r="506" spans="2:3">
      <c r="B506" s="3">
        <v>504.5</v>
      </c>
      <c r="C506" s="3">
        <v>0</v>
      </c>
    </row>
    <row r="507" spans="2:3">
      <c r="B507" s="3">
        <v>505.5</v>
      </c>
      <c r="C507" s="3">
        <v>0</v>
      </c>
    </row>
    <row r="508" spans="2:3">
      <c r="B508" s="3">
        <v>506.5</v>
      </c>
      <c r="C508" s="3">
        <v>0</v>
      </c>
    </row>
    <row r="509" spans="2:3">
      <c r="B509" s="3">
        <v>507.5</v>
      </c>
      <c r="C509" s="3">
        <v>0</v>
      </c>
    </row>
    <row r="510" spans="2:3">
      <c r="B510" s="3">
        <v>508.5</v>
      </c>
      <c r="C510" s="3">
        <v>0</v>
      </c>
    </row>
    <row r="511" spans="2:3">
      <c r="B511" s="3">
        <v>509.5</v>
      </c>
      <c r="C511" s="3">
        <v>0</v>
      </c>
    </row>
    <row r="512" spans="2:3">
      <c r="B512" s="3">
        <v>510.5</v>
      </c>
      <c r="C512" s="3">
        <v>0</v>
      </c>
    </row>
    <row r="513" spans="2:3">
      <c r="B513" s="3">
        <v>511.5</v>
      </c>
      <c r="C513" s="3">
        <v>0</v>
      </c>
    </row>
    <row r="514" spans="2:3">
      <c r="B514" s="3">
        <v>512.5</v>
      </c>
      <c r="C514" s="3">
        <v>0</v>
      </c>
    </row>
    <row r="515" spans="2:3">
      <c r="B515" s="3">
        <v>513.5</v>
      </c>
      <c r="C515" s="3">
        <v>0</v>
      </c>
    </row>
    <row r="516" spans="2:3">
      <c r="B516" s="3">
        <v>514.5</v>
      </c>
      <c r="C516" s="3">
        <v>0</v>
      </c>
    </row>
    <row r="517" spans="2:3">
      <c r="B517" s="3">
        <v>515.5</v>
      </c>
      <c r="C517" s="3">
        <v>0</v>
      </c>
    </row>
    <row r="518" spans="2:3">
      <c r="B518" s="3">
        <v>516.5</v>
      </c>
      <c r="C518" s="3">
        <v>0</v>
      </c>
    </row>
    <row r="519" spans="2:3">
      <c r="B519" s="3">
        <v>517.5</v>
      </c>
      <c r="C519" s="3">
        <v>0</v>
      </c>
    </row>
    <row r="520" spans="2:3">
      <c r="B520" s="3">
        <v>518.5</v>
      </c>
      <c r="C520" s="3">
        <v>0</v>
      </c>
    </row>
    <row r="521" spans="2:3">
      <c r="B521" s="3">
        <v>519.5</v>
      </c>
      <c r="C521" s="3">
        <v>0</v>
      </c>
    </row>
    <row r="522" spans="2:3">
      <c r="B522" s="3">
        <v>520.5</v>
      </c>
      <c r="C522" s="3">
        <v>0</v>
      </c>
    </row>
    <row r="523" spans="2:3">
      <c r="B523" s="3">
        <v>521.5</v>
      </c>
      <c r="C523" s="3">
        <v>0</v>
      </c>
    </row>
    <row r="524" spans="2:3">
      <c r="B524" s="3">
        <v>522.5</v>
      </c>
      <c r="C524" s="3">
        <v>0</v>
      </c>
    </row>
    <row r="525" spans="2:3">
      <c r="B525" s="3">
        <v>523.5</v>
      </c>
      <c r="C525" s="3">
        <v>0</v>
      </c>
    </row>
    <row r="526" spans="2:3">
      <c r="B526" s="3">
        <v>524.5</v>
      </c>
      <c r="C526" s="3">
        <v>0</v>
      </c>
    </row>
    <row r="527" spans="2:3">
      <c r="B527" s="3">
        <v>525.5</v>
      </c>
      <c r="C527" s="3">
        <v>0</v>
      </c>
    </row>
    <row r="528" spans="2:3">
      <c r="B528" s="3">
        <v>526.5</v>
      </c>
      <c r="C528" s="3">
        <v>0</v>
      </c>
    </row>
    <row r="529" spans="2:3">
      <c r="B529" s="3">
        <v>527.5</v>
      </c>
      <c r="C529" s="3">
        <v>0</v>
      </c>
    </row>
    <row r="530" spans="2:3">
      <c r="B530" s="3">
        <v>528.5</v>
      </c>
      <c r="C530" s="3">
        <v>0</v>
      </c>
    </row>
    <row r="531" spans="2:3">
      <c r="B531" s="3">
        <v>529.5</v>
      </c>
      <c r="C531" s="3">
        <v>0</v>
      </c>
    </row>
    <row r="532" spans="2:3">
      <c r="B532" s="3">
        <v>530.5</v>
      </c>
      <c r="C532" s="3">
        <v>0</v>
      </c>
    </row>
    <row r="533" spans="2:3">
      <c r="B533" s="3">
        <v>531.5</v>
      </c>
      <c r="C533" s="3">
        <v>0</v>
      </c>
    </row>
    <row r="534" spans="2:3">
      <c r="B534" s="3">
        <v>532.5</v>
      </c>
      <c r="C534" s="3">
        <v>0</v>
      </c>
    </row>
    <row r="535" spans="2:3">
      <c r="B535" s="3">
        <v>533.5</v>
      </c>
      <c r="C535" s="3">
        <v>0</v>
      </c>
    </row>
    <row r="536" spans="2:3">
      <c r="B536" s="3">
        <v>534.5</v>
      </c>
      <c r="C536" s="3">
        <v>0</v>
      </c>
    </row>
    <row r="537" spans="2:3">
      <c r="B537" s="3">
        <v>535.5</v>
      </c>
      <c r="C537" s="3">
        <v>0</v>
      </c>
    </row>
    <row r="538" spans="2:3">
      <c r="B538" s="3">
        <v>536.5</v>
      </c>
      <c r="C538" s="3">
        <v>0</v>
      </c>
    </row>
    <row r="539" spans="2:3">
      <c r="B539" s="3">
        <v>537.5</v>
      </c>
      <c r="C539" s="3">
        <v>0</v>
      </c>
    </row>
    <row r="540" spans="2:3">
      <c r="B540" s="3">
        <v>538.5</v>
      </c>
      <c r="C540" s="3">
        <v>0</v>
      </c>
    </row>
    <row r="541" spans="2:3">
      <c r="B541" s="3">
        <v>539.5</v>
      </c>
      <c r="C541" s="3">
        <v>0</v>
      </c>
    </row>
    <row r="542" spans="2:3">
      <c r="B542" s="3">
        <v>540.5</v>
      </c>
      <c r="C542" s="3">
        <v>0</v>
      </c>
    </row>
    <row r="543" spans="2:3">
      <c r="B543" s="3">
        <v>541.5</v>
      </c>
      <c r="C543" s="3">
        <v>0</v>
      </c>
    </row>
    <row r="544" spans="2:3">
      <c r="B544" s="3">
        <v>542.5</v>
      </c>
      <c r="C544" s="3">
        <v>0</v>
      </c>
    </row>
    <row r="545" spans="2:3">
      <c r="B545" s="3">
        <v>543.5</v>
      </c>
      <c r="C545" s="3">
        <v>0</v>
      </c>
    </row>
    <row r="546" spans="2:3">
      <c r="B546" s="3">
        <v>544.5</v>
      </c>
      <c r="C546" s="3">
        <v>0</v>
      </c>
    </row>
    <row r="547" spans="2:3">
      <c r="B547" s="3">
        <v>545.5</v>
      </c>
      <c r="C547" s="3">
        <v>0</v>
      </c>
    </row>
    <row r="548" spans="2:3">
      <c r="B548" s="3">
        <v>546.5</v>
      </c>
      <c r="C548" s="3">
        <v>0</v>
      </c>
    </row>
    <row r="549" spans="2:3">
      <c r="B549" s="3">
        <v>547.5</v>
      </c>
      <c r="C549" s="3">
        <v>0</v>
      </c>
    </row>
    <row r="550" spans="2:3">
      <c r="B550" s="3">
        <v>548.5</v>
      </c>
      <c r="C550" s="3">
        <v>0</v>
      </c>
    </row>
    <row r="551" spans="2:3">
      <c r="B551" s="3">
        <v>549.5</v>
      </c>
      <c r="C551" s="3">
        <v>0</v>
      </c>
    </row>
    <row r="552" spans="2:3">
      <c r="B552" s="3">
        <v>550.5</v>
      </c>
      <c r="C552" s="3">
        <v>0</v>
      </c>
    </row>
    <row r="553" spans="2:3">
      <c r="B553" s="3">
        <v>551.5</v>
      </c>
      <c r="C553" s="3">
        <v>0</v>
      </c>
    </row>
    <row r="554" spans="2:3">
      <c r="B554" s="3">
        <v>552.5</v>
      </c>
      <c r="C554" s="3">
        <v>0</v>
      </c>
    </row>
    <row r="555" spans="2:3">
      <c r="B555" s="3">
        <v>553.5</v>
      </c>
      <c r="C555" s="3">
        <v>0</v>
      </c>
    </row>
    <row r="556" spans="2:3">
      <c r="B556" s="3">
        <v>554.5</v>
      </c>
      <c r="C556" s="3">
        <v>0</v>
      </c>
    </row>
    <row r="557" spans="2:3">
      <c r="B557" s="3">
        <v>555.5</v>
      </c>
      <c r="C557" s="3">
        <v>0</v>
      </c>
    </row>
    <row r="558" spans="2:3">
      <c r="B558" s="3">
        <v>556.5</v>
      </c>
      <c r="C558" s="3">
        <v>0</v>
      </c>
    </row>
    <row r="559" spans="2:3">
      <c r="B559" s="3">
        <v>557.5</v>
      </c>
      <c r="C559" s="3">
        <v>0</v>
      </c>
    </row>
    <row r="560" spans="2:3">
      <c r="B560" s="3">
        <v>558.5</v>
      </c>
      <c r="C560" s="3">
        <v>0</v>
      </c>
    </row>
    <row r="561" spans="2:3">
      <c r="B561" s="3">
        <v>559.5</v>
      </c>
      <c r="C561" s="3">
        <v>0</v>
      </c>
    </row>
    <row r="562" spans="2:3">
      <c r="B562" s="3">
        <v>560.5</v>
      </c>
      <c r="C562" s="3">
        <v>0</v>
      </c>
    </row>
    <row r="563" spans="2:3">
      <c r="B563" s="3">
        <v>561.5</v>
      </c>
      <c r="C563" s="3">
        <v>0</v>
      </c>
    </row>
    <row r="564" spans="2:3">
      <c r="B564" s="3">
        <v>562.5</v>
      </c>
      <c r="C564" s="3">
        <v>0</v>
      </c>
    </row>
    <row r="565" spans="2:3">
      <c r="B565" s="3">
        <v>563.5</v>
      </c>
      <c r="C565" s="3">
        <v>0</v>
      </c>
    </row>
    <row r="566" spans="2:3">
      <c r="B566" s="3">
        <v>564.5</v>
      </c>
      <c r="C566" s="3">
        <v>0</v>
      </c>
    </row>
    <row r="567" spans="2:3">
      <c r="B567" s="3">
        <v>565.5</v>
      </c>
      <c r="C567" s="3">
        <v>0</v>
      </c>
    </row>
    <row r="568" spans="2:3">
      <c r="B568" s="3">
        <v>566.5</v>
      </c>
      <c r="C568" s="3">
        <v>0</v>
      </c>
    </row>
    <row r="569" spans="2:3">
      <c r="B569" s="3">
        <v>567.5</v>
      </c>
      <c r="C569" s="3">
        <v>0</v>
      </c>
    </row>
    <row r="570" spans="2:3">
      <c r="B570" s="3">
        <v>568.5</v>
      </c>
      <c r="C570" s="3">
        <v>0</v>
      </c>
    </row>
    <row r="571" spans="2:3">
      <c r="B571" s="3">
        <v>569.5</v>
      </c>
      <c r="C571" s="3">
        <v>0</v>
      </c>
    </row>
    <row r="572" spans="2:3">
      <c r="B572" s="3">
        <v>570.5</v>
      </c>
      <c r="C572" s="3">
        <v>0</v>
      </c>
    </row>
    <row r="573" spans="2:3">
      <c r="B573" s="3">
        <v>571.5</v>
      </c>
      <c r="C573" s="3">
        <v>0</v>
      </c>
    </row>
    <row r="574" spans="2:3">
      <c r="B574" s="3">
        <v>572.5</v>
      </c>
      <c r="C574" s="3">
        <v>0</v>
      </c>
    </row>
    <row r="575" spans="2:3">
      <c r="B575" s="3">
        <v>573.5</v>
      </c>
      <c r="C575" s="3">
        <v>0</v>
      </c>
    </row>
    <row r="576" spans="2:3">
      <c r="B576" s="3">
        <v>574.5</v>
      </c>
      <c r="C576" s="3">
        <v>0</v>
      </c>
    </row>
    <row r="577" spans="2:3">
      <c r="B577" s="3">
        <v>575.5</v>
      </c>
      <c r="C577" s="3">
        <v>0</v>
      </c>
    </row>
    <row r="578" spans="2:3">
      <c r="B578" s="3">
        <v>576.5</v>
      </c>
      <c r="C578" s="3">
        <v>0</v>
      </c>
    </row>
    <row r="579" spans="2:3">
      <c r="B579" s="3">
        <v>577.5</v>
      </c>
      <c r="C579" s="3">
        <v>0</v>
      </c>
    </row>
    <row r="580" spans="2:3">
      <c r="B580" s="3">
        <v>578.5</v>
      </c>
      <c r="C580" s="3">
        <v>0</v>
      </c>
    </row>
    <row r="581" spans="2:3">
      <c r="B581" s="3">
        <v>579.5</v>
      </c>
      <c r="C581" s="3">
        <v>0</v>
      </c>
    </row>
    <row r="582" spans="2:3">
      <c r="B582" s="3">
        <v>580.5</v>
      </c>
      <c r="C582" s="3">
        <v>0</v>
      </c>
    </row>
    <row r="583" spans="2:3">
      <c r="B583" s="3">
        <v>581.5</v>
      </c>
      <c r="C583" s="3">
        <v>0</v>
      </c>
    </row>
    <row r="584" spans="2:3">
      <c r="B584" s="3">
        <v>582.5</v>
      </c>
      <c r="C584" s="3">
        <v>0</v>
      </c>
    </row>
    <row r="585" spans="2:3">
      <c r="B585" s="3">
        <v>583.5</v>
      </c>
      <c r="C585" s="3">
        <v>0</v>
      </c>
    </row>
    <row r="586" spans="2:3">
      <c r="B586" s="3">
        <v>584.5</v>
      </c>
      <c r="C586" s="3">
        <v>0</v>
      </c>
    </row>
    <row r="587" spans="2:3">
      <c r="B587" s="3">
        <v>585.5</v>
      </c>
      <c r="C587" s="3">
        <v>0</v>
      </c>
    </row>
    <row r="588" spans="2:3">
      <c r="B588" s="3">
        <v>586.5</v>
      </c>
      <c r="C588" s="3">
        <v>0</v>
      </c>
    </row>
    <row r="589" spans="2:3">
      <c r="B589" s="3">
        <v>587.5</v>
      </c>
      <c r="C589" s="3">
        <v>0</v>
      </c>
    </row>
    <row r="590" spans="2:3">
      <c r="B590" s="3">
        <v>588.5</v>
      </c>
      <c r="C590" s="3">
        <v>0</v>
      </c>
    </row>
    <row r="591" spans="2:3">
      <c r="B591" s="3">
        <v>589.5</v>
      </c>
      <c r="C591" s="3">
        <v>0</v>
      </c>
    </row>
    <row r="592" spans="2:3">
      <c r="B592" s="3">
        <v>590.5</v>
      </c>
      <c r="C592" s="3">
        <v>0</v>
      </c>
    </row>
    <row r="593" spans="2:3">
      <c r="B593" s="3">
        <v>591.5</v>
      </c>
      <c r="C593" s="3">
        <v>0</v>
      </c>
    </row>
    <row r="594" spans="2:3">
      <c r="B594" s="3">
        <v>592.5</v>
      </c>
      <c r="C594" s="3">
        <v>0</v>
      </c>
    </row>
    <row r="595" spans="2:3">
      <c r="B595" s="3">
        <v>593.5</v>
      </c>
      <c r="C595" s="3">
        <v>0</v>
      </c>
    </row>
    <row r="596" spans="2:3">
      <c r="B596" s="3">
        <v>594.5</v>
      </c>
      <c r="C596" s="3">
        <v>0</v>
      </c>
    </row>
    <row r="597" spans="2:3">
      <c r="B597" s="3">
        <v>595.5</v>
      </c>
      <c r="C597" s="3">
        <v>0</v>
      </c>
    </row>
    <row r="598" spans="2:3">
      <c r="B598" s="3">
        <v>596.5</v>
      </c>
      <c r="C598" s="3">
        <v>0</v>
      </c>
    </row>
    <row r="599" spans="2:3">
      <c r="B599" s="3">
        <v>597.5</v>
      </c>
      <c r="C599" s="3">
        <v>0</v>
      </c>
    </row>
    <row r="600" spans="2:3">
      <c r="B600" s="3">
        <v>598.5</v>
      </c>
      <c r="C600" s="3">
        <v>0</v>
      </c>
    </row>
    <row r="601" spans="2:3">
      <c r="B601" s="3">
        <v>599.5</v>
      </c>
      <c r="C601" s="3">
        <v>0</v>
      </c>
    </row>
    <row r="602" spans="2:3">
      <c r="B602" s="3">
        <v>600.5</v>
      </c>
      <c r="C602" s="3">
        <v>0</v>
      </c>
    </row>
    <row r="603" spans="2:3">
      <c r="B603" s="3">
        <v>601.5</v>
      </c>
      <c r="C603" s="3">
        <v>0</v>
      </c>
    </row>
    <row r="604" spans="2:3">
      <c r="B604" s="3">
        <v>602.5</v>
      </c>
      <c r="C604" s="3">
        <v>0</v>
      </c>
    </row>
    <row r="605" spans="2:3">
      <c r="B605" s="3">
        <v>603.5</v>
      </c>
      <c r="C605" s="3">
        <v>0</v>
      </c>
    </row>
    <row r="606" spans="2:3">
      <c r="B606" s="3">
        <v>604.5</v>
      </c>
      <c r="C606" s="3">
        <v>0</v>
      </c>
    </row>
    <row r="607" spans="2:3">
      <c r="B607" s="3">
        <v>605.5</v>
      </c>
      <c r="C607" s="3">
        <v>0</v>
      </c>
    </row>
    <row r="608" spans="2:3">
      <c r="B608" s="3">
        <v>606.5</v>
      </c>
      <c r="C608" s="3">
        <v>0</v>
      </c>
    </row>
    <row r="609" spans="2:3">
      <c r="B609" s="3">
        <v>607.5</v>
      </c>
      <c r="C609" s="3">
        <v>0</v>
      </c>
    </row>
    <row r="610" spans="2:3">
      <c r="B610" s="3">
        <v>608.5</v>
      </c>
      <c r="C610" s="3">
        <v>0</v>
      </c>
    </row>
    <row r="611" spans="2:3">
      <c r="B611" s="3">
        <v>609.5</v>
      </c>
      <c r="C611" s="3">
        <v>0</v>
      </c>
    </row>
    <row r="612" spans="2:3">
      <c r="B612" s="3">
        <v>610.5</v>
      </c>
      <c r="C612" s="3">
        <v>0</v>
      </c>
    </row>
    <row r="613" spans="2:3">
      <c r="B613" s="3">
        <v>611.5</v>
      </c>
      <c r="C613" s="3">
        <v>0</v>
      </c>
    </row>
    <row r="614" spans="2:3">
      <c r="B614" s="3">
        <v>612.5</v>
      </c>
      <c r="C614" s="3">
        <v>0</v>
      </c>
    </row>
    <row r="615" spans="2:3">
      <c r="B615" s="3">
        <v>613.5</v>
      </c>
      <c r="C615" s="3">
        <v>0</v>
      </c>
    </row>
    <row r="616" spans="2:3">
      <c r="B616" s="3">
        <v>614.5</v>
      </c>
      <c r="C616" s="3">
        <v>0</v>
      </c>
    </row>
    <row r="617" spans="2:3">
      <c r="B617" s="3">
        <v>615.5</v>
      </c>
      <c r="C617" s="3">
        <v>0</v>
      </c>
    </row>
    <row r="618" spans="2:3">
      <c r="B618" s="3">
        <v>616.5</v>
      </c>
      <c r="C618" s="3">
        <v>0</v>
      </c>
    </row>
    <row r="619" spans="2:3">
      <c r="B619" s="3">
        <v>617.5</v>
      </c>
      <c r="C619" s="3">
        <v>0</v>
      </c>
    </row>
    <row r="620" spans="2:3">
      <c r="B620" s="3">
        <v>618.5</v>
      </c>
      <c r="C620" s="3">
        <v>0</v>
      </c>
    </row>
    <row r="621" spans="2:3">
      <c r="B621" s="3">
        <v>619.5</v>
      </c>
      <c r="C621" s="3">
        <v>0</v>
      </c>
    </row>
    <row r="622" spans="2:3">
      <c r="B622" s="3">
        <v>620.5</v>
      </c>
      <c r="C622" s="3">
        <v>0</v>
      </c>
    </row>
    <row r="623" spans="2:3">
      <c r="B623" s="3">
        <v>621.5</v>
      </c>
      <c r="C623" s="3">
        <v>0</v>
      </c>
    </row>
    <row r="624" spans="2:3">
      <c r="B624" s="3">
        <v>622.5</v>
      </c>
      <c r="C624" s="3">
        <v>0</v>
      </c>
    </row>
    <row r="625" spans="2:3">
      <c r="B625" s="3">
        <v>623.5</v>
      </c>
      <c r="C625" s="3">
        <v>0</v>
      </c>
    </row>
    <row r="626" spans="2:3">
      <c r="B626" s="3">
        <v>624.5</v>
      </c>
      <c r="C626" s="3">
        <v>0</v>
      </c>
    </row>
    <row r="627" spans="2:3">
      <c r="B627" s="3">
        <v>625.5</v>
      </c>
      <c r="C627" s="3">
        <v>0</v>
      </c>
    </row>
    <row r="628" spans="2:3">
      <c r="B628" s="3">
        <v>626.5</v>
      </c>
      <c r="C628" s="3">
        <v>0</v>
      </c>
    </row>
    <row r="629" spans="2:3">
      <c r="B629" s="3">
        <v>627.5</v>
      </c>
      <c r="C629" s="3">
        <v>0</v>
      </c>
    </row>
    <row r="630" spans="2:3">
      <c r="B630" s="3">
        <v>628.5</v>
      </c>
      <c r="C630" s="3">
        <v>0</v>
      </c>
    </row>
    <row r="631" spans="2:3">
      <c r="B631" s="3">
        <v>629.5</v>
      </c>
      <c r="C631" s="3">
        <v>0</v>
      </c>
    </row>
    <row r="632" spans="2:3">
      <c r="B632" s="3">
        <v>630.5</v>
      </c>
      <c r="C632" s="3">
        <v>0</v>
      </c>
    </row>
    <row r="633" spans="2:3">
      <c r="B633" s="3">
        <v>631.5</v>
      </c>
      <c r="C633" s="3">
        <v>0</v>
      </c>
    </row>
    <row r="634" spans="2:3">
      <c r="B634" s="3">
        <v>632.5</v>
      </c>
      <c r="C634" s="3">
        <v>0</v>
      </c>
    </row>
    <row r="635" spans="2:3">
      <c r="B635" s="3">
        <v>633.5</v>
      </c>
      <c r="C635" s="3">
        <v>0</v>
      </c>
    </row>
    <row r="636" spans="2:3">
      <c r="B636" s="3">
        <v>634.5</v>
      </c>
      <c r="C636" s="3">
        <v>0</v>
      </c>
    </row>
    <row r="637" spans="2:3">
      <c r="B637" s="3">
        <v>635.5</v>
      </c>
      <c r="C637" s="3">
        <v>0</v>
      </c>
    </row>
    <row r="638" spans="2:3">
      <c r="B638" s="3">
        <v>636.5</v>
      </c>
      <c r="C638" s="3">
        <v>0</v>
      </c>
    </row>
    <row r="639" spans="2:3">
      <c r="B639" s="3">
        <v>637.5</v>
      </c>
      <c r="C639" s="3">
        <v>0</v>
      </c>
    </row>
    <row r="640" spans="2:3">
      <c r="B640" s="3">
        <v>638.5</v>
      </c>
      <c r="C640" s="3">
        <v>0</v>
      </c>
    </row>
    <row r="641" spans="2:3">
      <c r="B641" s="3">
        <v>639.5</v>
      </c>
      <c r="C641" s="3">
        <v>0</v>
      </c>
    </row>
    <row r="642" spans="2:3">
      <c r="B642" s="3">
        <v>640.5</v>
      </c>
      <c r="C642" s="3">
        <v>0</v>
      </c>
    </row>
    <row r="643" spans="2:3">
      <c r="B643" s="3">
        <v>641.5</v>
      </c>
      <c r="C643" s="3">
        <v>0</v>
      </c>
    </row>
    <row r="644" spans="2:3">
      <c r="B644" s="3">
        <v>642.5</v>
      </c>
      <c r="C644" s="3">
        <v>0</v>
      </c>
    </row>
    <row r="645" spans="2:3">
      <c r="B645" s="3">
        <v>643.5</v>
      </c>
      <c r="C645" s="3">
        <v>0</v>
      </c>
    </row>
    <row r="646" spans="2:3">
      <c r="B646" s="3">
        <v>644.5</v>
      </c>
      <c r="C646" s="3">
        <v>0</v>
      </c>
    </row>
    <row r="647" spans="2:3">
      <c r="B647" s="3">
        <v>645.5</v>
      </c>
      <c r="C647" s="3">
        <v>0</v>
      </c>
    </row>
    <row r="648" spans="2:3">
      <c r="B648" s="3">
        <v>646.5</v>
      </c>
      <c r="C648" s="3">
        <v>0</v>
      </c>
    </row>
    <row r="649" spans="2:3">
      <c r="B649" s="3">
        <v>647.5</v>
      </c>
      <c r="C649" s="3">
        <v>0</v>
      </c>
    </row>
    <row r="650" spans="2:3">
      <c r="B650" s="3">
        <v>648.5</v>
      </c>
      <c r="C650" s="3">
        <v>0</v>
      </c>
    </row>
    <row r="651" spans="2:3">
      <c r="B651" s="3">
        <v>649.5</v>
      </c>
      <c r="C651" s="3">
        <v>0</v>
      </c>
    </row>
    <row r="652" spans="2:3">
      <c r="B652" s="3">
        <v>650.5</v>
      </c>
      <c r="C652" s="3">
        <v>0</v>
      </c>
    </row>
    <row r="653" spans="2:3">
      <c r="B653" s="3">
        <v>651.5</v>
      </c>
      <c r="C653" s="3">
        <v>0</v>
      </c>
    </row>
    <row r="654" spans="2:3">
      <c r="B654" s="3">
        <v>652.5</v>
      </c>
      <c r="C654" s="3">
        <v>0</v>
      </c>
    </row>
    <row r="655" spans="2:3">
      <c r="B655" s="3">
        <v>653.5</v>
      </c>
      <c r="C655" s="3">
        <v>0</v>
      </c>
    </row>
    <row r="656" spans="2:3">
      <c r="B656" s="3">
        <v>654.5</v>
      </c>
      <c r="C656" s="3">
        <v>0</v>
      </c>
    </row>
    <row r="657" spans="2:3">
      <c r="B657" s="3">
        <v>655.5</v>
      </c>
      <c r="C657" s="3">
        <v>0</v>
      </c>
    </row>
    <row r="658" spans="2:3">
      <c r="B658" s="3">
        <v>656.5</v>
      </c>
      <c r="C658" s="3">
        <v>0</v>
      </c>
    </row>
    <row r="659" spans="2:3">
      <c r="B659" s="3">
        <v>657.5</v>
      </c>
      <c r="C659" s="3">
        <v>0</v>
      </c>
    </row>
    <row r="660" spans="2:3">
      <c r="B660" s="3">
        <v>658.5</v>
      </c>
      <c r="C660" s="3">
        <v>0</v>
      </c>
    </row>
    <row r="661" spans="2:3">
      <c r="B661" s="3">
        <v>659.5</v>
      </c>
      <c r="C661" s="3">
        <v>0</v>
      </c>
    </row>
    <row r="662" spans="2:3">
      <c r="B662" s="3">
        <v>660.5</v>
      </c>
      <c r="C662" s="3">
        <v>0</v>
      </c>
    </row>
    <row r="663" spans="2:3">
      <c r="B663" s="3">
        <v>661.5</v>
      </c>
      <c r="C663" s="3">
        <v>0</v>
      </c>
    </row>
    <row r="664" spans="2:3">
      <c r="B664" s="3">
        <v>662.5</v>
      </c>
      <c r="C664" s="3">
        <v>0</v>
      </c>
    </row>
    <row r="665" spans="2:3">
      <c r="B665" s="3">
        <v>663.5</v>
      </c>
      <c r="C665" s="3">
        <v>0</v>
      </c>
    </row>
    <row r="666" spans="2:3">
      <c r="B666" s="3">
        <v>664.5</v>
      </c>
      <c r="C666" s="3">
        <v>0</v>
      </c>
    </row>
    <row r="667" spans="2:3">
      <c r="B667" s="3">
        <v>665.5</v>
      </c>
      <c r="C667" s="3">
        <v>0</v>
      </c>
    </row>
    <row r="668" spans="2:3">
      <c r="B668" s="3">
        <v>666.5</v>
      </c>
      <c r="C668" s="3">
        <v>0</v>
      </c>
    </row>
    <row r="669" spans="2:3">
      <c r="B669" s="3">
        <v>667.5</v>
      </c>
      <c r="C669" s="3">
        <v>0</v>
      </c>
    </row>
    <row r="670" spans="2:3">
      <c r="B670" s="3">
        <v>668.5</v>
      </c>
      <c r="C670" s="3">
        <v>0</v>
      </c>
    </row>
    <row r="671" spans="2:3">
      <c r="B671" s="3">
        <v>669.5</v>
      </c>
      <c r="C671" s="3">
        <v>0</v>
      </c>
    </row>
    <row r="672" spans="2:3">
      <c r="B672" s="3">
        <v>670.5</v>
      </c>
      <c r="C672" s="3">
        <v>0</v>
      </c>
    </row>
    <row r="673" spans="2:3">
      <c r="B673" s="3">
        <v>671.5</v>
      </c>
      <c r="C673" s="3">
        <v>0</v>
      </c>
    </row>
    <row r="674" spans="2:3">
      <c r="B674" s="3">
        <v>672.5</v>
      </c>
      <c r="C674" s="3">
        <v>0</v>
      </c>
    </row>
    <row r="675" spans="2:3">
      <c r="B675" s="3">
        <v>673.5</v>
      </c>
      <c r="C675" s="3">
        <v>0</v>
      </c>
    </row>
    <row r="676" spans="2:3">
      <c r="B676" s="3">
        <v>674.5</v>
      </c>
      <c r="C676" s="3">
        <v>0</v>
      </c>
    </row>
    <row r="677" spans="2:3">
      <c r="B677" s="3">
        <v>675.5</v>
      </c>
      <c r="C677" s="3">
        <v>0</v>
      </c>
    </row>
    <row r="678" spans="2:3">
      <c r="B678" s="3">
        <v>676.5</v>
      </c>
      <c r="C678" s="3">
        <v>0</v>
      </c>
    </row>
    <row r="679" spans="2:3">
      <c r="B679" s="3">
        <v>677.5</v>
      </c>
      <c r="C679" s="3">
        <v>0</v>
      </c>
    </row>
    <row r="680" spans="2:3">
      <c r="B680" s="3">
        <v>678.5</v>
      </c>
      <c r="C680" s="3">
        <v>0</v>
      </c>
    </row>
    <row r="681" spans="2:3">
      <c r="B681" s="3">
        <v>679.5</v>
      </c>
      <c r="C681" s="3">
        <v>0</v>
      </c>
    </row>
    <row r="682" spans="2:3">
      <c r="B682" s="3">
        <v>680.5</v>
      </c>
      <c r="C682" s="3">
        <v>0</v>
      </c>
    </row>
    <row r="683" spans="2:3">
      <c r="B683" s="3">
        <v>681.5</v>
      </c>
      <c r="C683" s="3">
        <v>0</v>
      </c>
    </row>
    <row r="684" spans="2:3">
      <c r="B684" s="3">
        <v>682.5</v>
      </c>
      <c r="C684" s="3">
        <v>0</v>
      </c>
    </row>
    <row r="685" spans="2:3">
      <c r="B685" s="3">
        <v>683.5</v>
      </c>
      <c r="C685" s="3">
        <v>0</v>
      </c>
    </row>
    <row r="686" spans="2:3">
      <c r="B686" s="3">
        <v>684.5</v>
      </c>
      <c r="C686" s="3">
        <v>0</v>
      </c>
    </row>
    <row r="687" spans="2:3">
      <c r="B687" s="3">
        <v>685.5</v>
      </c>
      <c r="C687" s="3">
        <v>0</v>
      </c>
    </row>
    <row r="688" spans="2:3">
      <c r="B688" s="3">
        <v>686.5</v>
      </c>
      <c r="C688" s="3">
        <v>0</v>
      </c>
    </row>
    <row r="689" spans="2:3">
      <c r="B689" s="3">
        <v>687.5</v>
      </c>
      <c r="C689" s="3">
        <v>0</v>
      </c>
    </row>
    <row r="690" spans="2:3">
      <c r="B690" s="3">
        <v>688.5</v>
      </c>
      <c r="C690" s="3">
        <v>0</v>
      </c>
    </row>
    <row r="691" spans="2:3">
      <c r="B691" s="3">
        <v>689.5</v>
      </c>
      <c r="C691" s="3">
        <v>0</v>
      </c>
    </row>
    <row r="692" spans="2:3">
      <c r="B692" s="3">
        <v>690.5</v>
      </c>
      <c r="C692" s="3">
        <v>0</v>
      </c>
    </row>
    <row r="693" spans="2:3">
      <c r="B693" s="3">
        <v>691.5</v>
      </c>
      <c r="C693" s="3">
        <v>0</v>
      </c>
    </row>
    <row r="694" spans="2:3">
      <c r="B694" s="3">
        <v>692.5</v>
      </c>
      <c r="C694" s="3">
        <v>0</v>
      </c>
    </row>
    <row r="695" spans="2:3">
      <c r="B695" s="3">
        <v>693.5</v>
      </c>
      <c r="C695" s="3">
        <v>0</v>
      </c>
    </row>
    <row r="696" spans="2:3">
      <c r="B696" s="3">
        <v>694.5</v>
      </c>
      <c r="C696" s="3">
        <v>0</v>
      </c>
    </row>
    <row r="697" spans="2:3">
      <c r="B697" s="3">
        <v>695.5</v>
      </c>
      <c r="C697" s="3">
        <v>0</v>
      </c>
    </row>
    <row r="698" spans="2:3">
      <c r="B698" s="3">
        <v>696.5</v>
      </c>
      <c r="C698" s="3">
        <v>0</v>
      </c>
    </row>
    <row r="699" spans="2:3">
      <c r="B699" s="3">
        <v>697.5</v>
      </c>
      <c r="C699" s="3">
        <v>0</v>
      </c>
    </row>
    <row r="700" spans="2:3">
      <c r="B700" s="3">
        <v>698.5</v>
      </c>
      <c r="C700" s="3">
        <v>0</v>
      </c>
    </row>
    <row r="701" spans="2:3">
      <c r="B701" s="3">
        <v>699.5</v>
      </c>
      <c r="C701" s="3">
        <v>0</v>
      </c>
    </row>
    <row r="702" spans="2:3">
      <c r="B702" s="3">
        <v>700.5</v>
      </c>
      <c r="C702" s="3">
        <v>0</v>
      </c>
    </row>
    <row r="703" spans="2:3">
      <c r="B703" s="3">
        <v>701.5</v>
      </c>
      <c r="C703" s="3">
        <v>0</v>
      </c>
    </row>
    <row r="704" spans="2:3">
      <c r="B704" s="3">
        <v>702.5</v>
      </c>
      <c r="C704" s="3">
        <v>0</v>
      </c>
    </row>
    <row r="705" spans="2:3">
      <c r="B705" s="3">
        <v>703.5</v>
      </c>
      <c r="C705" s="3">
        <v>0</v>
      </c>
    </row>
    <row r="706" spans="2:3">
      <c r="B706" s="3">
        <v>704.5</v>
      </c>
      <c r="C706" s="3">
        <v>0</v>
      </c>
    </row>
    <row r="707" spans="2:3">
      <c r="B707" s="3">
        <v>705.5</v>
      </c>
      <c r="C707" s="3">
        <v>0</v>
      </c>
    </row>
    <row r="708" spans="2:3">
      <c r="B708" s="3">
        <v>706.5</v>
      </c>
      <c r="C708" s="3">
        <v>0</v>
      </c>
    </row>
    <row r="709" spans="2:3">
      <c r="B709" s="3">
        <v>707.5</v>
      </c>
      <c r="C709" s="3">
        <v>0</v>
      </c>
    </row>
    <row r="710" spans="2:3">
      <c r="B710" s="3">
        <v>708.5</v>
      </c>
      <c r="C710" s="3">
        <v>0</v>
      </c>
    </row>
    <row r="711" spans="2:3">
      <c r="B711" s="3">
        <v>709.5</v>
      </c>
      <c r="C711" s="3">
        <v>0</v>
      </c>
    </row>
    <row r="712" spans="2:3">
      <c r="B712" s="3">
        <v>710.5</v>
      </c>
      <c r="C712" s="3">
        <v>0</v>
      </c>
    </row>
    <row r="713" spans="2:3">
      <c r="B713" s="3">
        <v>711.5</v>
      </c>
      <c r="C713" s="3">
        <v>0</v>
      </c>
    </row>
    <row r="714" spans="2:3">
      <c r="B714" s="3">
        <v>712.5</v>
      </c>
      <c r="C714" s="3">
        <v>0</v>
      </c>
    </row>
    <row r="715" spans="2:3">
      <c r="B715" s="3">
        <v>713.5</v>
      </c>
      <c r="C715" s="3">
        <v>0</v>
      </c>
    </row>
    <row r="716" spans="2:3">
      <c r="B716" s="3">
        <v>714.5</v>
      </c>
      <c r="C716" s="3">
        <v>0</v>
      </c>
    </row>
    <row r="717" spans="2:3">
      <c r="B717" s="3">
        <v>715.5</v>
      </c>
      <c r="C717" s="3">
        <v>0</v>
      </c>
    </row>
    <row r="718" spans="2:3">
      <c r="B718" s="3">
        <v>716.5</v>
      </c>
      <c r="C718" s="3">
        <v>0</v>
      </c>
    </row>
    <row r="719" spans="2:3">
      <c r="B719" s="3">
        <v>717.5</v>
      </c>
      <c r="C719" s="3">
        <v>0</v>
      </c>
    </row>
    <row r="720" spans="2:3">
      <c r="B720" s="3">
        <v>718.5</v>
      </c>
      <c r="C720" s="3">
        <v>0</v>
      </c>
    </row>
    <row r="721" spans="2:3">
      <c r="B721" s="3">
        <v>719.5</v>
      </c>
      <c r="C721" s="3">
        <v>0</v>
      </c>
    </row>
    <row r="722" spans="2:3">
      <c r="B722" s="3">
        <v>720.5</v>
      </c>
      <c r="C722" s="3">
        <v>0</v>
      </c>
    </row>
    <row r="723" spans="2:3">
      <c r="B723" s="3">
        <v>721.5</v>
      </c>
      <c r="C723" s="3">
        <v>0</v>
      </c>
    </row>
    <row r="724" spans="2:3">
      <c r="B724" s="3">
        <v>722.5</v>
      </c>
      <c r="C724" s="3">
        <v>0</v>
      </c>
    </row>
    <row r="725" spans="2:3">
      <c r="B725" s="3">
        <v>723.5</v>
      </c>
      <c r="C725" s="3">
        <v>0</v>
      </c>
    </row>
    <row r="726" spans="2:3">
      <c r="B726" s="3">
        <v>724.5</v>
      </c>
      <c r="C726" s="3">
        <v>0</v>
      </c>
    </row>
    <row r="727" spans="2:3">
      <c r="B727" s="3">
        <v>725.5</v>
      </c>
      <c r="C727" s="3">
        <v>0</v>
      </c>
    </row>
    <row r="728" spans="2:3">
      <c r="B728" s="3">
        <v>726.5</v>
      </c>
      <c r="C728" s="3">
        <v>0</v>
      </c>
    </row>
    <row r="729" spans="2:3">
      <c r="B729" s="3">
        <v>727.5</v>
      </c>
      <c r="C729" s="3">
        <v>0</v>
      </c>
    </row>
    <row r="730" spans="2:3">
      <c r="B730" s="3">
        <v>728.5</v>
      </c>
      <c r="C730" s="3">
        <v>0</v>
      </c>
    </row>
    <row r="731" spans="2:3">
      <c r="B731" s="3">
        <v>729.5</v>
      </c>
      <c r="C731" s="3">
        <v>0</v>
      </c>
    </row>
    <row r="732" spans="2:3">
      <c r="B732" s="3">
        <v>730.5</v>
      </c>
      <c r="C732" s="3">
        <v>0</v>
      </c>
    </row>
    <row r="733" spans="2:3">
      <c r="B733" s="3">
        <v>731.5</v>
      </c>
      <c r="C733" s="3">
        <v>0</v>
      </c>
    </row>
    <row r="734" spans="2:3">
      <c r="B734" s="3">
        <v>732.5</v>
      </c>
      <c r="C734" s="3">
        <v>0</v>
      </c>
    </row>
    <row r="735" spans="2:3">
      <c r="B735" s="3">
        <v>733.5</v>
      </c>
      <c r="C735" s="3">
        <v>0</v>
      </c>
    </row>
    <row r="736" spans="2:3">
      <c r="B736" s="3">
        <v>734.5</v>
      </c>
      <c r="C736" s="3">
        <v>0</v>
      </c>
    </row>
    <row r="737" spans="2:3">
      <c r="B737" s="3">
        <v>735.5</v>
      </c>
      <c r="C737" s="3">
        <v>0</v>
      </c>
    </row>
    <row r="738" spans="2:3">
      <c r="B738" s="3">
        <v>736.5</v>
      </c>
      <c r="C738" s="3">
        <v>0</v>
      </c>
    </row>
    <row r="739" spans="2:3">
      <c r="B739" s="3">
        <v>737.5</v>
      </c>
      <c r="C739" s="3">
        <v>0</v>
      </c>
    </row>
    <row r="740" spans="2:3">
      <c r="B740" s="3">
        <v>738.5</v>
      </c>
      <c r="C740" s="3">
        <v>0</v>
      </c>
    </row>
    <row r="741" spans="2:3">
      <c r="B741" s="3">
        <v>739.5</v>
      </c>
      <c r="C741" s="3">
        <v>0</v>
      </c>
    </row>
    <row r="742" spans="2:3">
      <c r="B742" s="3">
        <v>740.5</v>
      </c>
      <c r="C742" s="3">
        <v>0</v>
      </c>
    </row>
    <row r="743" spans="2:3">
      <c r="B743" s="3">
        <v>741.5</v>
      </c>
      <c r="C743" s="3">
        <v>0</v>
      </c>
    </row>
    <row r="744" spans="2:3">
      <c r="B744" s="3">
        <v>742.5</v>
      </c>
      <c r="C744" s="3">
        <v>0</v>
      </c>
    </row>
    <row r="745" spans="2:3">
      <c r="B745" s="3">
        <v>743.5</v>
      </c>
      <c r="C745" s="3">
        <v>0</v>
      </c>
    </row>
    <row r="746" spans="2:3">
      <c r="B746" s="3">
        <v>744.5</v>
      </c>
      <c r="C746" s="3">
        <v>0</v>
      </c>
    </row>
    <row r="747" spans="2:3">
      <c r="B747" s="3">
        <v>745.5</v>
      </c>
      <c r="C747" s="3">
        <v>0</v>
      </c>
    </row>
    <row r="748" spans="2:3">
      <c r="B748" s="3">
        <v>746.5</v>
      </c>
      <c r="C748" s="3">
        <v>0</v>
      </c>
    </row>
    <row r="749" spans="2:3">
      <c r="B749" s="3">
        <v>747.5</v>
      </c>
      <c r="C749" s="3">
        <v>0</v>
      </c>
    </row>
    <row r="750" spans="2:3">
      <c r="B750" s="3">
        <v>748.5</v>
      </c>
      <c r="C750" s="3">
        <v>0</v>
      </c>
    </row>
    <row r="751" spans="2:3">
      <c r="B751" s="3">
        <v>749.5</v>
      </c>
      <c r="C751" s="3">
        <v>0</v>
      </c>
    </row>
    <row r="752" spans="2:3">
      <c r="B752" s="3">
        <v>750.5</v>
      </c>
      <c r="C752" s="3">
        <v>0</v>
      </c>
    </row>
    <row r="753" spans="2:3">
      <c r="B753" s="3">
        <v>751.5</v>
      </c>
      <c r="C753" s="3">
        <v>0</v>
      </c>
    </row>
    <row r="754" spans="2:3">
      <c r="B754" s="3">
        <v>752.5</v>
      </c>
      <c r="C754" s="3">
        <v>0</v>
      </c>
    </row>
    <row r="755" spans="2:3">
      <c r="B755" s="3">
        <v>753.5</v>
      </c>
      <c r="C755" s="3">
        <v>0</v>
      </c>
    </row>
    <row r="756" spans="2:3">
      <c r="B756" s="3">
        <v>754.5</v>
      </c>
      <c r="C756" s="3">
        <v>0</v>
      </c>
    </row>
    <row r="757" spans="2:3">
      <c r="B757" s="3">
        <v>755.5</v>
      </c>
      <c r="C757" s="3">
        <v>0</v>
      </c>
    </row>
    <row r="758" spans="2:3">
      <c r="B758" s="3">
        <v>756.5</v>
      </c>
      <c r="C758" s="3">
        <v>0</v>
      </c>
    </row>
    <row r="759" spans="2:3">
      <c r="B759" s="3">
        <v>757.5</v>
      </c>
      <c r="C759" s="3">
        <v>0</v>
      </c>
    </row>
    <row r="760" spans="2:3">
      <c r="B760" s="3">
        <v>758.5</v>
      </c>
      <c r="C760" s="3">
        <v>0</v>
      </c>
    </row>
    <row r="761" spans="2:3">
      <c r="B761" s="3">
        <v>759.5</v>
      </c>
      <c r="C761" s="3">
        <v>0</v>
      </c>
    </row>
    <row r="762" spans="2:3">
      <c r="B762" s="3">
        <v>760.5</v>
      </c>
      <c r="C762" s="3">
        <v>0</v>
      </c>
    </row>
    <row r="763" spans="2:3">
      <c r="B763" s="3">
        <v>761.5</v>
      </c>
      <c r="C763" s="3">
        <v>0</v>
      </c>
    </row>
    <row r="764" spans="2:3">
      <c r="B764" s="3">
        <v>762.5</v>
      </c>
      <c r="C764" s="3">
        <v>0</v>
      </c>
    </row>
    <row r="765" spans="2:3">
      <c r="B765" s="3">
        <v>763.5</v>
      </c>
      <c r="C765" s="3">
        <v>0</v>
      </c>
    </row>
    <row r="766" spans="2:3">
      <c r="B766" s="3">
        <v>764.5</v>
      </c>
      <c r="C766" s="3">
        <v>0</v>
      </c>
    </row>
    <row r="767" spans="2:3">
      <c r="B767" s="3">
        <v>765.5</v>
      </c>
      <c r="C767" s="3">
        <v>0</v>
      </c>
    </row>
    <row r="768" spans="2:3">
      <c r="B768" s="3">
        <v>766.5</v>
      </c>
      <c r="C768" s="3">
        <v>0</v>
      </c>
    </row>
    <row r="769" spans="2:3">
      <c r="B769" s="3">
        <v>767.5</v>
      </c>
      <c r="C769" s="3">
        <v>0</v>
      </c>
    </row>
    <row r="770" spans="2:3">
      <c r="B770" s="3">
        <v>768.5</v>
      </c>
      <c r="C770" s="3">
        <v>0</v>
      </c>
    </row>
    <row r="771" spans="2:3">
      <c r="B771" s="3">
        <v>769.5</v>
      </c>
      <c r="C771" s="3">
        <v>0</v>
      </c>
    </row>
    <row r="772" spans="2:3">
      <c r="B772" s="3">
        <v>770.5</v>
      </c>
      <c r="C772" s="3">
        <v>0</v>
      </c>
    </row>
    <row r="773" spans="2:3">
      <c r="B773" s="3">
        <v>771.5</v>
      </c>
      <c r="C773" s="3">
        <v>0</v>
      </c>
    </row>
    <row r="774" spans="2:3">
      <c r="B774" s="3">
        <v>772.5</v>
      </c>
      <c r="C774" s="3">
        <v>0</v>
      </c>
    </row>
    <row r="775" spans="2:3">
      <c r="B775" s="3">
        <v>773.5</v>
      </c>
      <c r="C775" s="3">
        <v>0</v>
      </c>
    </row>
    <row r="776" spans="2:3">
      <c r="B776" s="3">
        <v>774.5</v>
      </c>
      <c r="C776" s="3">
        <v>0</v>
      </c>
    </row>
    <row r="777" spans="2:3">
      <c r="B777" s="3">
        <v>775.5</v>
      </c>
      <c r="C777" s="3">
        <v>0</v>
      </c>
    </row>
    <row r="778" spans="2:3">
      <c r="B778" s="3">
        <v>776.5</v>
      </c>
      <c r="C778" s="3">
        <v>0</v>
      </c>
    </row>
    <row r="779" spans="2:3">
      <c r="B779" s="3">
        <v>777.5</v>
      </c>
      <c r="C779" s="3">
        <v>0</v>
      </c>
    </row>
    <row r="780" spans="2:3">
      <c r="B780" s="3">
        <v>778.5</v>
      </c>
      <c r="C780" s="3">
        <v>0</v>
      </c>
    </row>
    <row r="781" spans="2:3">
      <c r="B781" s="3">
        <v>779.5</v>
      </c>
      <c r="C781" s="3">
        <v>0</v>
      </c>
    </row>
    <row r="782" spans="2:3">
      <c r="B782" s="3">
        <v>780.5</v>
      </c>
      <c r="C782" s="3">
        <v>0</v>
      </c>
    </row>
    <row r="783" spans="2:3">
      <c r="B783" s="3">
        <v>781.5</v>
      </c>
      <c r="C783" s="3">
        <v>0</v>
      </c>
    </row>
    <row r="784" spans="2:3">
      <c r="B784" s="3">
        <v>782.5</v>
      </c>
      <c r="C784" s="3">
        <v>0</v>
      </c>
    </row>
    <row r="785" spans="2:3">
      <c r="B785" s="3">
        <v>783.5</v>
      </c>
      <c r="C785" s="3">
        <v>0</v>
      </c>
    </row>
    <row r="786" spans="2:3">
      <c r="B786" s="3">
        <v>784.5</v>
      </c>
      <c r="C786" s="3">
        <v>0</v>
      </c>
    </row>
    <row r="787" spans="2:3">
      <c r="B787" s="3">
        <v>785.5</v>
      </c>
      <c r="C787" s="3">
        <v>0</v>
      </c>
    </row>
    <row r="788" spans="2:3">
      <c r="B788" s="3">
        <v>786.5</v>
      </c>
      <c r="C788" s="3">
        <v>0</v>
      </c>
    </row>
    <row r="789" spans="2:3">
      <c r="B789" s="3">
        <v>787.5</v>
      </c>
      <c r="C789" s="3">
        <v>0</v>
      </c>
    </row>
    <row r="790" spans="2:3">
      <c r="B790" s="3">
        <v>788.5</v>
      </c>
      <c r="C790" s="3">
        <v>0</v>
      </c>
    </row>
    <row r="791" spans="2:3">
      <c r="B791" s="3">
        <v>789.5</v>
      </c>
      <c r="C791" s="3">
        <v>0</v>
      </c>
    </row>
    <row r="792" spans="2:3">
      <c r="B792" s="3">
        <v>790.5</v>
      </c>
      <c r="C792" s="3">
        <v>0</v>
      </c>
    </row>
    <row r="793" spans="2:3">
      <c r="B793" s="3">
        <v>791.5</v>
      </c>
      <c r="C793" s="3">
        <v>0</v>
      </c>
    </row>
    <row r="794" spans="2:3">
      <c r="B794" s="3">
        <v>792.5</v>
      </c>
      <c r="C794" s="3">
        <v>0</v>
      </c>
    </row>
    <row r="795" spans="2:3">
      <c r="B795" s="3">
        <v>793.5</v>
      </c>
      <c r="C795" s="3">
        <v>0</v>
      </c>
    </row>
    <row r="796" spans="2:3">
      <c r="B796" s="3">
        <v>794.5</v>
      </c>
      <c r="C796" s="3">
        <v>0</v>
      </c>
    </row>
    <row r="797" spans="2:3">
      <c r="B797" s="3">
        <v>795.5</v>
      </c>
      <c r="C797" s="3">
        <v>0</v>
      </c>
    </row>
    <row r="798" spans="2:3">
      <c r="B798" s="3">
        <v>796.5</v>
      </c>
      <c r="C798" s="3">
        <v>0</v>
      </c>
    </row>
    <row r="799" spans="2:3">
      <c r="B799" s="3">
        <v>797.5</v>
      </c>
      <c r="C799" s="3">
        <v>0</v>
      </c>
    </row>
    <row r="800" spans="2:3">
      <c r="B800" s="3">
        <v>798.5</v>
      </c>
      <c r="C800" s="3">
        <v>0</v>
      </c>
    </row>
    <row r="801" spans="2:3">
      <c r="B801" s="3">
        <v>799.5</v>
      </c>
      <c r="C801" s="3">
        <v>0</v>
      </c>
    </row>
    <row r="802" spans="2:3">
      <c r="B802" s="3">
        <v>800.5</v>
      </c>
      <c r="C802" s="3">
        <v>0</v>
      </c>
    </row>
    <row r="803" spans="2:3">
      <c r="B803" s="3">
        <v>801.5</v>
      </c>
      <c r="C803" s="3">
        <v>0</v>
      </c>
    </row>
    <row r="804" spans="2:3">
      <c r="B804" s="3">
        <v>802.5</v>
      </c>
      <c r="C804" s="3">
        <v>0</v>
      </c>
    </row>
    <row r="805" spans="2:3">
      <c r="B805" s="3">
        <v>803.5</v>
      </c>
      <c r="C805" s="3">
        <v>0</v>
      </c>
    </row>
    <row r="806" spans="2:3">
      <c r="B806" s="3">
        <v>804.5</v>
      </c>
      <c r="C806" s="3">
        <v>0</v>
      </c>
    </row>
    <row r="807" spans="2:3">
      <c r="B807" s="3">
        <v>805.5</v>
      </c>
      <c r="C807" s="3">
        <v>0</v>
      </c>
    </row>
    <row r="808" spans="2:3">
      <c r="B808" s="3">
        <v>806.5</v>
      </c>
      <c r="C808" s="3">
        <v>0</v>
      </c>
    </row>
    <row r="809" spans="2:3">
      <c r="B809" s="3">
        <v>807.5</v>
      </c>
      <c r="C809" s="3">
        <v>0</v>
      </c>
    </row>
    <row r="810" spans="2:3">
      <c r="B810" s="3">
        <v>808.5</v>
      </c>
      <c r="C810" s="3">
        <v>0</v>
      </c>
    </row>
    <row r="811" spans="2:3">
      <c r="B811" s="3">
        <v>809.5</v>
      </c>
      <c r="C811" s="3">
        <v>0</v>
      </c>
    </row>
    <row r="812" spans="2:3">
      <c r="B812" s="3">
        <v>810.5</v>
      </c>
      <c r="C812" s="3">
        <v>0</v>
      </c>
    </row>
    <row r="813" spans="2:3">
      <c r="B813" s="3">
        <v>811.5</v>
      </c>
      <c r="C813" s="3">
        <v>0</v>
      </c>
    </row>
    <row r="814" spans="2:3">
      <c r="B814" s="3">
        <v>812.5</v>
      </c>
      <c r="C814" s="3">
        <v>0</v>
      </c>
    </row>
    <row r="815" spans="2:3">
      <c r="B815" s="3">
        <v>813.5</v>
      </c>
      <c r="C815" s="3">
        <v>0</v>
      </c>
    </row>
    <row r="816" spans="2:3">
      <c r="B816" s="3">
        <v>814.5</v>
      </c>
      <c r="C816" s="3">
        <v>0</v>
      </c>
    </row>
    <row r="817" spans="2:3">
      <c r="B817" s="3">
        <v>815.5</v>
      </c>
      <c r="C817" s="3">
        <v>0</v>
      </c>
    </row>
    <row r="818" spans="2:3">
      <c r="B818" s="3">
        <v>816.5</v>
      </c>
      <c r="C818" s="3">
        <v>0</v>
      </c>
    </row>
    <row r="819" spans="2:3">
      <c r="B819" s="3">
        <v>817.5</v>
      </c>
      <c r="C819" s="3">
        <v>0</v>
      </c>
    </row>
    <row r="820" spans="2:3">
      <c r="B820" s="3">
        <v>818.5</v>
      </c>
      <c r="C820" s="3">
        <v>0</v>
      </c>
    </row>
    <row r="821" spans="2:3">
      <c r="B821" s="3">
        <v>819.5</v>
      </c>
      <c r="C821" s="3">
        <v>0</v>
      </c>
    </row>
    <row r="822" spans="2:3">
      <c r="B822" s="3">
        <v>820.5</v>
      </c>
      <c r="C822" s="3">
        <v>0</v>
      </c>
    </row>
    <row r="823" spans="2:3">
      <c r="B823" s="3">
        <v>821.5</v>
      </c>
      <c r="C823" s="3">
        <v>0</v>
      </c>
    </row>
    <row r="824" spans="2:3">
      <c r="B824" s="3">
        <v>822.5</v>
      </c>
      <c r="C824" s="3">
        <v>0</v>
      </c>
    </row>
    <row r="825" spans="2:3">
      <c r="B825" s="3">
        <v>823.5</v>
      </c>
      <c r="C825" s="3">
        <v>0</v>
      </c>
    </row>
    <row r="826" spans="2:3">
      <c r="B826" s="3">
        <v>824.5</v>
      </c>
      <c r="C826" s="3">
        <v>0</v>
      </c>
    </row>
    <row r="827" spans="2:3">
      <c r="B827" s="3">
        <v>825.5</v>
      </c>
      <c r="C827" s="3">
        <v>0</v>
      </c>
    </row>
    <row r="828" spans="2:3">
      <c r="B828" s="3">
        <v>826.5</v>
      </c>
      <c r="C828" s="3">
        <v>0</v>
      </c>
    </row>
    <row r="829" spans="2:3">
      <c r="B829" s="3">
        <v>827.5</v>
      </c>
      <c r="C829" s="3">
        <v>0</v>
      </c>
    </row>
    <row r="830" spans="2:3">
      <c r="B830" s="3">
        <v>828.5</v>
      </c>
      <c r="C830" s="3">
        <v>0</v>
      </c>
    </row>
    <row r="831" spans="2:3">
      <c r="B831" s="3">
        <v>829.5</v>
      </c>
      <c r="C831" s="3">
        <v>0</v>
      </c>
    </row>
    <row r="832" spans="2:3">
      <c r="B832" s="3">
        <v>830.5</v>
      </c>
      <c r="C832" s="3">
        <v>0</v>
      </c>
    </row>
    <row r="833" spans="2:3">
      <c r="B833" s="3">
        <v>831.5</v>
      </c>
      <c r="C833" s="3">
        <v>0</v>
      </c>
    </row>
    <row r="834" spans="2:3">
      <c r="B834" s="3">
        <v>832.5</v>
      </c>
      <c r="C834" s="3">
        <v>0</v>
      </c>
    </row>
    <row r="835" spans="2:3">
      <c r="B835" s="3">
        <v>833.5</v>
      </c>
      <c r="C835" s="3">
        <v>0</v>
      </c>
    </row>
    <row r="836" spans="2:3">
      <c r="B836" s="3">
        <v>834.5</v>
      </c>
      <c r="C836" s="3">
        <v>0</v>
      </c>
    </row>
    <row r="837" spans="2:3">
      <c r="B837" s="3">
        <v>835.5</v>
      </c>
      <c r="C837" s="3">
        <v>0</v>
      </c>
    </row>
    <row r="838" spans="2:3">
      <c r="B838" s="3">
        <v>836.5</v>
      </c>
      <c r="C838" s="3">
        <v>0</v>
      </c>
    </row>
    <row r="839" spans="2:3">
      <c r="B839" s="3">
        <v>837.5</v>
      </c>
      <c r="C839" s="3">
        <v>0</v>
      </c>
    </row>
    <row r="840" spans="2:3">
      <c r="B840" s="3">
        <v>838.5</v>
      </c>
      <c r="C840" s="3">
        <v>0</v>
      </c>
    </row>
    <row r="841" spans="2:3">
      <c r="B841" s="3">
        <v>839.5</v>
      </c>
      <c r="C841" s="3">
        <v>0</v>
      </c>
    </row>
    <row r="842" spans="2:3">
      <c r="B842" s="3">
        <v>840.5</v>
      </c>
      <c r="C842" s="3">
        <v>0</v>
      </c>
    </row>
    <row r="843" spans="2:3">
      <c r="B843" s="3">
        <v>841.5</v>
      </c>
      <c r="C843" s="3">
        <v>0</v>
      </c>
    </row>
    <row r="844" spans="2:3">
      <c r="B844" s="3">
        <v>842.5</v>
      </c>
      <c r="C844" s="3">
        <v>0</v>
      </c>
    </row>
    <row r="845" spans="2:3">
      <c r="B845" s="3">
        <v>843.5</v>
      </c>
      <c r="C845" s="3">
        <v>0</v>
      </c>
    </row>
    <row r="846" spans="2:3">
      <c r="B846" s="3">
        <v>844.5</v>
      </c>
      <c r="C846" s="3">
        <v>0</v>
      </c>
    </row>
    <row r="847" spans="2:3">
      <c r="B847" s="3">
        <v>845.5</v>
      </c>
      <c r="C847" s="3">
        <v>0</v>
      </c>
    </row>
    <row r="848" spans="2:3">
      <c r="B848" s="3">
        <v>846.5</v>
      </c>
      <c r="C848" s="3">
        <v>0</v>
      </c>
    </row>
    <row r="849" spans="2:3">
      <c r="B849" s="3">
        <v>847.5</v>
      </c>
      <c r="C849" s="3">
        <v>0</v>
      </c>
    </row>
    <row r="850" spans="2:3">
      <c r="B850" s="3">
        <v>848.5</v>
      </c>
      <c r="C850" s="3">
        <v>0</v>
      </c>
    </row>
    <row r="851" spans="2:3">
      <c r="B851" s="3">
        <v>849.5</v>
      </c>
      <c r="C851" s="3">
        <v>0</v>
      </c>
    </row>
    <row r="852" spans="2:3">
      <c r="B852" s="3">
        <v>850.5</v>
      </c>
      <c r="C852" s="3">
        <v>0</v>
      </c>
    </row>
    <row r="853" spans="2:3">
      <c r="B853" s="3">
        <v>851.5</v>
      </c>
      <c r="C853" s="3">
        <v>0</v>
      </c>
    </row>
    <row r="854" spans="2:3">
      <c r="B854" s="3">
        <v>852.5</v>
      </c>
      <c r="C854" s="3">
        <v>0</v>
      </c>
    </row>
    <row r="855" spans="2:3">
      <c r="B855" s="3">
        <v>853.5</v>
      </c>
      <c r="C855" s="3">
        <v>0</v>
      </c>
    </row>
    <row r="856" spans="2:3">
      <c r="B856" s="3">
        <v>854.5</v>
      </c>
      <c r="C856" s="3">
        <v>0</v>
      </c>
    </row>
    <row r="857" spans="2:3">
      <c r="B857" s="3">
        <v>855.5</v>
      </c>
      <c r="C857" s="3">
        <v>0</v>
      </c>
    </row>
    <row r="858" spans="2:3">
      <c r="B858" s="3">
        <v>856.5</v>
      </c>
      <c r="C858" s="3">
        <v>0</v>
      </c>
    </row>
    <row r="859" spans="2:3">
      <c r="B859" s="3">
        <v>857.5</v>
      </c>
      <c r="C859" s="3">
        <v>0</v>
      </c>
    </row>
    <row r="860" spans="2:3">
      <c r="B860" s="3">
        <v>858.5</v>
      </c>
      <c r="C860" s="3">
        <v>0</v>
      </c>
    </row>
    <row r="861" spans="2:3">
      <c r="B861" s="3">
        <v>859.5</v>
      </c>
      <c r="C861" s="3">
        <v>0</v>
      </c>
    </row>
    <row r="862" spans="2:3">
      <c r="B862" s="3">
        <v>860.5</v>
      </c>
      <c r="C862" s="3">
        <v>0</v>
      </c>
    </row>
    <row r="863" spans="2:3">
      <c r="B863" s="3">
        <v>861.5</v>
      </c>
      <c r="C863" s="3">
        <v>0</v>
      </c>
    </row>
    <row r="864" spans="2:3">
      <c r="B864" s="3">
        <v>862.5</v>
      </c>
      <c r="C864" s="3">
        <v>0</v>
      </c>
    </row>
    <row r="865" spans="2:3">
      <c r="B865" s="3">
        <v>863.5</v>
      </c>
      <c r="C865" s="3">
        <v>0</v>
      </c>
    </row>
    <row r="866" spans="2:3">
      <c r="B866" s="3">
        <v>864.5</v>
      </c>
      <c r="C866" s="3">
        <v>0</v>
      </c>
    </row>
    <row r="867" spans="2:3">
      <c r="B867" s="3">
        <v>865.5</v>
      </c>
      <c r="C867" s="3">
        <v>0</v>
      </c>
    </row>
    <row r="868" spans="2:3">
      <c r="B868" s="3">
        <v>866.5</v>
      </c>
      <c r="C868" s="3">
        <v>0</v>
      </c>
    </row>
    <row r="869" spans="2:3">
      <c r="B869" s="3">
        <v>867.5</v>
      </c>
      <c r="C869" s="3">
        <v>0</v>
      </c>
    </row>
    <row r="870" spans="2:3">
      <c r="B870" s="3">
        <v>868.5</v>
      </c>
      <c r="C870" s="3">
        <v>0</v>
      </c>
    </row>
    <row r="871" spans="2:3">
      <c r="B871" s="3">
        <v>869.5</v>
      </c>
      <c r="C871" s="3">
        <v>0</v>
      </c>
    </row>
    <row r="872" spans="2:3">
      <c r="B872" s="3">
        <v>870.5</v>
      </c>
      <c r="C872" s="3">
        <v>0</v>
      </c>
    </row>
    <row r="873" spans="2:3">
      <c r="B873" s="3">
        <v>871.5</v>
      </c>
      <c r="C873" s="3">
        <v>0</v>
      </c>
    </row>
    <row r="874" spans="2:3">
      <c r="B874" s="3">
        <v>872.5</v>
      </c>
      <c r="C874" s="3">
        <v>0</v>
      </c>
    </row>
    <row r="875" spans="2:3">
      <c r="B875" s="3">
        <v>873.5</v>
      </c>
      <c r="C875" s="3">
        <v>0</v>
      </c>
    </row>
    <row r="876" spans="2:3">
      <c r="B876" s="3">
        <v>874.5</v>
      </c>
      <c r="C876" s="3">
        <v>0</v>
      </c>
    </row>
    <row r="877" spans="2:3">
      <c r="B877" s="3">
        <v>875.5</v>
      </c>
      <c r="C877" s="3">
        <v>0</v>
      </c>
    </row>
    <row r="878" spans="2:3">
      <c r="B878" s="3">
        <v>876.5</v>
      </c>
      <c r="C878" s="3">
        <v>0</v>
      </c>
    </row>
    <row r="879" spans="2:3">
      <c r="B879" s="3">
        <v>877.5</v>
      </c>
      <c r="C879" s="3">
        <v>0</v>
      </c>
    </row>
    <row r="880" spans="2:3">
      <c r="B880" s="3">
        <v>878.5</v>
      </c>
      <c r="C880" s="3">
        <v>0</v>
      </c>
    </row>
    <row r="881" spans="2:3">
      <c r="B881" s="3">
        <v>879.5</v>
      </c>
      <c r="C881" s="3">
        <v>0</v>
      </c>
    </row>
    <row r="882" spans="2:3">
      <c r="B882" s="3">
        <v>880.5</v>
      </c>
      <c r="C882" s="3">
        <v>0</v>
      </c>
    </row>
    <row r="883" spans="2:3">
      <c r="B883" s="3">
        <v>881.5</v>
      </c>
      <c r="C883" s="3">
        <v>0</v>
      </c>
    </row>
    <row r="884" spans="2:3">
      <c r="B884" s="3">
        <v>882.5</v>
      </c>
      <c r="C884" s="3">
        <v>0</v>
      </c>
    </row>
    <row r="885" spans="2:3">
      <c r="B885" s="3">
        <v>883.5</v>
      </c>
      <c r="C885" s="3">
        <v>0</v>
      </c>
    </row>
    <row r="886" spans="2:3">
      <c r="B886" s="3">
        <v>884.5</v>
      </c>
      <c r="C886" s="3">
        <v>0</v>
      </c>
    </row>
    <row r="887" spans="2:3">
      <c r="B887" s="3">
        <v>885.5</v>
      </c>
      <c r="C887" s="3">
        <v>0</v>
      </c>
    </row>
    <row r="888" spans="2:3">
      <c r="B888" s="3">
        <v>886.5</v>
      </c>
      <c r="C888" s="3">
        <v>0</v>
      </c>
    </row>
    <row r="889" spans="2:3">
      <c r="B889" s="3">
        <v>887.5</v>
      </c>
      <c r="C889" s="3">
        <v>0</v>
      </c>
    </row>
    <row r="890" spans="2:3">
      <c r="B890" s="3">
        <v>888.5</v>
      </c>
      <c r="C890" s="3">
        <v>0</v>
      </c>
    </row>
    <row r="891" spans="2:3">
      <c r="B891" s="3">
        <v>889.5</v>
      </c>
      <c r="C891" s="3">
        <v>0</v>
      </c>
    </row>
    <row r="892" spans="2:3">
      <c r="B892" s="3">
        <v>890.5</v>
      </c>
      <c r="C892" s="3">
        <v>0</v>
      </c>
    </row>
    <row r="893" spans="2:3">
      <c r="B893" s="3">
        <v>891.5</v>
      </c>
      <c r="C893" s="3">
        <v>0</v>
      </c>
    </row>
    <row r="894" spans="2:3">
      <c r="B894" s="3">
        <v>892.5</v>
      </c>
      <c r="C894" s="3">
        <v>0</v>
      </c>
    </row>
    <row r="895" spans="2:3">
      <c r="B895" s="3">
        <v>893.5</v>
      </c>
      <c r="C895" s="3">
        <v>0</v>
      </c>
    </row>
    <row r="896" spans="2:3">
      <c r="B896" s="3">
        <v>894.5</v>
      </c>
      <c r="C896" s="3">
        <v>0</v>
      </c>
    </row>
    <row r="897" spans="2:3">
      <c r="B897" s="3">
        <v>895.5</v>
      </c>
      <c r="C897" s="3">
        <v>0</v>
      </c>
    </row>
    <row r="898" spans="2:3">
      <c r="B898" s="3">
        <v>896.5</v>
      </c>
      <c r="C898" s="3">
        <v>0</v>
      </c>
    </row>
    <row r="899" spans="2:3">
      <c r="B899" s="3">
        <v>897.5</v>
      </c>
      <c r="C899" s="3">
        <v>0</v>
      </c>
    </row>
    <row r="900" spans="2:3">
      <c r="B900" s="3">
        <v>898.5</v>
      </c>
      <c r="C900" s="3">
        <v>0</v>
      </c>
    </row>
    <row r="901" spans="2:3">
      <c r="B901" s="3">
        <v>899.5</v>
      </c>
      <c r="C901" s="3">
        <v>0</v>
      </c>
    </row>
    <row r="902" spans="2:3">
      <c r="B902" s="3">
        <v>900.5</v>
      </c>
      <c r="C902" s="3">
        <v>0</v>
      </c>
    </row>
    <row r="903" spans="2:3">
      <c r="B903" s="3">
        <v>901.5</v>
      </c>
      <c r="C903" s="3">
        <v>0</v>
      </c>
    </row>
    <row r="904" spans="2:3">
      <c r="B904" s="3">
        <v>902.5</v>
      </c>
      <c r="C904" s="3">
        <v>0</v>
      </c>
    </row>
    <row r="905" spans="2:3">
      <c r="B905" s="3">
        <v>903.5</v>
      </c>
      <c r="C905" s="3">
        <v>0</v>
      </c>
    </row>
    <row r="906" spans="2:3">
      <c r="B906" s="3">
        <v>904.5</v>
      </c>
      <c r="C906" s="3">
        <v>0</v>
      </c>
    </row>
    <row r="907" spans="2:3">
      <c r="B907" s="3">
        <v>905.5</v>
      </c>
      <c r="C907" s="3">
        <v>0</v>
      </c>
    </row>
    <row r="908" spans="2:3">
      <c r="B908" s="3">
        <v>906.5</v>
      </c>
      <c r="C908" s="3">
        <v>0</v>
      </c>
    </row>
    <row r="909" spans="2:3">
      <c r="B909" s="3">
        <v>907.5</v>
      </c>
      <c r="C909" s="3">
        <v>0</v>
      </c>
    </row>
    <row r="910" spans="2:3">
      <c r="B910" s="3">
        <v>908.5</v>
      </c>
      <c r="C910" s="3">
        <v>0</v>
      </c>
    </row>
    <row r="911" spans="2:3">
      <c r="B911" s="3">
        <v>909.5</v>
      </c>
      <c r="C911" s="3">
        <v>0</v>
      </c>
    </row>
    <row r="912" spans="2:3">
      <c r="B912" s="3">
        <v>910.5</v>
      </c>
      <c r="C912" s="3">
        <v>0</v>
      </c>
    </row>
    <row r="913" spans="2:3">
      <c r="B913" s="3">
        <v>911.5</v>
      </c>
      <c r="C913" s="3">
        <v>0</v>
      </c>
    </row>
    <row r="914" spans="2:3">
      <c r="B914" s="3">
        <v>912.5</v>
      </c>
      <c r="C914" s="3">
        <v>0</v>
      </c>
    </row>
    <row r="915" spans="2:3">
      <c r="B915" s="3">
        <v>913.5</v>
      </c>
      <c r="C915" s="3">
        <v>0</v>
      </c>
    </row>
    <row r="916" spans="2:3">
      <c r="B916" s="3">
        <v>914.5</v>
      </c>
      <c r="C916" s="3">
        <v>0</v>
      </c>
    </row>
    <row r="917" spans="2:3">
      <c r="B917" s="3">
        <v>915.5</v>
      </c>
      <c r="C917" s="3">
        <v>0</v>
      </c>
    </row>
    <row r="918" spans="2:3">
      <c r="B918" s="3">
        <v>916.5</v>
      </c>
      <c r="C918" s="3">
        <v>0</v>
      </c>
    </row>
    <row r="919" spans="2:3">
      <c r="B919" s="3">
        <v>917.5</v>
      </c>
      <c r="C919" s="3">
        <v>0</v>
      </c>
    </row>
    <row r="920" spans="2:3">
      <c r="B920" s="3">
        <v>918.5</v>
      </c>
      <c r="C920" s="3">
        <v>0</v>
      </c>
    </row>
    <row r="921" spans="2:3">
      <c r="B921" s="3">
        <v>919.5</v>
      </c>
      <c r="C921" s="3">
        <v>0</v>
      </c>
    </row>
    <row r="922" spans="2:3">
      <c r="B922" s="3">
        <v>920.5</v>
      </c>
      <c r="C922" s="3">
        <v>0</v>
      </c>
    </row>
    <row r="923" spans="2:3">
      <c r="B923" s="3">
        <v>921.5</v>
      </c>
      <c r="C923" s="3">
        <v>0</v>
      </c>
    </row>
    <row r="924" spans="2:3">
      <c r="B924" s="3">
        <v>922.5</v>
      </c>
      <c r="C924" s="3">
        <v>0</v>
      </c>
    </row>
    <row r="925" spans="2:3">
      <c r="B925" s="3">
        <v>923.5</v>
      </c>
      <c r="C925" s="3">
        <v>0</v>
      </c>
    </row>
    <row r="926" spans="2:3">
      <c r="B926" s="3">
        <v>924.5</v>
      </c>
      <c r="C926" s="3">
        <v>0</v>
      </c>
    </row>
    <row r="927" spans="2:3">
      <c r="B927" s="3">
        <v>925.5</v>
      </c>
      <c r="C927" s="3">
        <v>0</v>
      </c>
    </row>
    <row r="928" spans="2:3">
      <c r="B928" s="3">
        <v>926.5</v>
      </c>
      <c r="C928" s="3">
        <v>0</v>
      </c>
    </row>
    <row r="929" spans="2:3">
      <c r="B929" s="3">
        <v>927.5</v>
      </c>
      <c r="C929" s="3">
        <v>0</v>
      </c>
    </row>
    <row r="930" spans="2:3">
      <c r="B930" s="3">
        <v>928.5</v>
      </c>
      <c r="C930" s="3">
        <v>0</v>
      </c>
    </row>
    <row r="931" spans="2:3">
      <c r="B931" s="3">
        <v>929.5</v>
      </c>
      <c r="C931" s="3">
        <v>0</v>
      </c>
    </row>
    <row r="932" spans="2:3">
      <c r="B932" s="3">
        <v>930.5</v>
      </c>
      <c r="C932" s="3">
        <v>0</v>
      </c>
    </row>
    <row r="933" spans="2:3">
      <c r="B933" s="3">
        <v>931.5</v>
      </c>
      <c r="C933" s="3">
        <v>0</v>
      </c>
    </row>
    <row r="934" spans="2:3">
      <c r="B934" s="3">
        <v>932.5</v>
      </c>
      <c r="C934" s="3">
        <v>0</v>
      </c>
    </row>
    <row r="935" spans="2:3">
      <c r="B935" s="3">
        <v>933.5</v>
      </c>
      <c r="C935" s="3">
        <v>0</v>
      </c>
    </row>
    <row r="936" spans="2:3">
      <c r="B936" s="3">
        <v>934.5</v>
      </c>
      <c r="C936" s="3">
        <v>0</v>
      </c>
    </row>
    <row r="937" spans="2:3">
      <c r="B937" s="3">
        <v>935.5</v>
      </c>
      <c r="C937" s="3">
        <v>0</v>
      </c>
    </row>
    <row r="938" spans="2:3">
      <c r="B938" s="3">
        <v>936.5</v>
      </c>
      <c r="C938" s="3">
        <v>0</v>
      </c>
    </row>
    <row r="939" spans="2:3">
      <c r="B939" s="3">
        <v>937.5</v>
      </c>
      <c r="C939" s="3">
        <v>0</v>
      </c>
    </row>
    <row r="940" spans="2:3">
      <c r="B940" s="3">
        <v>938.5</v>
      </c>
      <c r="C940" s="3">
        <v>0</v>
      </c>
    </row>
    <row r="941" spans="2:3">
      <c r="B941" s="3">
        <v>939.5</v>
      </c>
      <c r="C941" s="3">
        <v>0</v>
      </c>
    </row>
    <row r="942" spans="2:3">
      <c r="B942" s="3">
        <v>940.5</v>
      </c>
      <c r="C942" s="3">
        <v>0</v>
      </c>
    </row>
    <row r="943" spans="2:3">
      <c r="B943" s="3">
        <v>941.5</v>
      </c>
      <c r="C943" s="3">
        <v>0</v>
      </c>
    </row>
    <row r="944" spans="2:3">
      <c r="B944" s="3">
        <v>942.5</v>
      </c>
      <c r="C944" s="3">
        <v>0</v>
      </c>
    </row>
    <row r="945" spans="2:3">
      <c r="B945" s="3">
        <v>943.5</v>
      </c>
      <c r="C945" s="3">
        <v>0</v>
      </c>
    </row>
    <row r="946" spans="2:3">
      <c r="B946" s="3">
        <v>944.5</v>
      </c>
      <c r="C946" s="3">
        <v>0</v>
      </c>
    </row>
    <row r="947" spans="2:3">
      <c r="B947" s="3">
        <v>945.5</v>
      </c>
      <c r="C947" s="3">
        <v>0</v>
      </c>
    </row>
    <row r="948" spans="2:3">
      <c r="B948" s="3">
        <v>946.5</v>
      </c>
      <c r="C948" s="3">
        <v>0</v>
      </c>
    </row>
    <row r="949" spans="2:3">
      <c r="B949" s="3">
        <v>947.5</v>
      </c>
      <c r="C949" s="3">
        <v>0</v>
      </c>
    </row>
    <row r="950" spans="2:3">
      <c r="B950" s="3">
        <v>948.5</v>
      </c>
      <c r="C950" s="3">
        <v>0</v>
      </c>
    </row>
    <row r="951" spans="2:3">
      <c r="B951" s="3">
        <v>949.5</v>
      </c>
      <c r="C951" s="3">
        <v>0</v>
      </c>
    </row>
    <row r="952" spans="2:3">
      <c r="B952" s="3">
        <v>950.5</v>
      </c>
      <c r="C952" s="3">
        <v>0</v>
      </c>
    </row>
    <row r="953" spans="2:3">
      <c r="B953" s="3">
        <v>951.5</v>
      </c>
      <c r="C953" s="3">
        <v>0</v>
      </c>
    </row>
    <row r="954" spans="2:3">
      <c r="B954" s="3">
        <v>952.5</v>
      </c>
      <c r="C954" s="3">
        <v>0</v>
      </c>
    </row>
    <row r="955" spans="2:3">
      <c r="B955" s="3">
        <v>953.5</v>
      </c>
      <c r="C955" s="3">
        <v>0</v>
      </c>
    </row>
    <row r="956" spans="2:3">
      <c r="B956" s="3">
        <v>954.5</v>
      </c>
      <c r="C956" s="3">
        <v>0</v>
      </c>
    </row>
    <row r="957" spans="2:3">
      <c r="B957" s="3">
        <v>955.5</v>
      </c>
      <c r="C957" s="3">
        <v>0</v>
      </c>
    </row>
    <row r="958" spans="2:3">
      <c r="B958" s="3">
        <v>956.5</v>
      </c>
      <c r="C958" s="3">
        <v>0</v>
      </c>
    </row>
    <row r="959" spans="2:3">
      <c r="B959" s="3">
        <v>957.5</v>
      </c>
      <c r="C959" s="3">
        <v>0</v>
      </c>
    </row>
    <row r="960" spans="2:3">
      <c r="B960" s="3">
        <v>958.5</v>
      </c>
      <c r="C960" s="3">
        <v>0</v>
      </c>
    </row>
    <row r="961" spans="2:3">
      <c r="B961" s="3">
        <v>959.5</v>
      </c>
      <c r="C961" s="3">
        <v>0</v>
      </c>
    </row>
    <row r="962" spans="2:3">
      <c r="B962" s="3">
        <v>960.5</v>
      </c>
      <c r="C962" s="3">
        <v>0</v>
      </c>
    </row>
    <row r="963" spans="2:3">
      <c r="B963" s="3">
        <v>961.5</v>
      </c>
      <c r="C963" s="3">
        <v>0</v>
      </c>
    </row>
    <row r="964" spans="2:3">
      <c r="B964" s="3">
        <v>962.5</v>
      </c>
      <c r="C964" s="3">
        <v>0</v>
      </c>
    </row>
    <row r="965" spans="2:3">
      <c r="B965" s="3">
        <v>963.5</v>
      </c>
      <c r="C965" s="3">
        <v>0</v>
      </c>
    </row>
    <row r="966" spans="2:3">
      <c r="B966" s="3">
        <v>964.5</v>
      </c>
      <c r="C966" s="3">
        <v>0</v>
      </c>
    </row>
    <row r="967" spans="2:3">
      <c r="B967" s="3">
        <v>965.5</v>
      </c>
      <c r="C967" s="3">
        <v>0</v>
      </c>
    </row>
    <row r="968" spans="2:3">
      <c r="B968" s="3">
        <v>966.5</v>
      </c>
      <c r="C968" s="3">
        <v>0</v>
      </c>
    </row>
    <row r="969" spans="2:3">
      <c r="B969" s="3">
        <v>967.5</v>
      </c>
      <c r="C969" s="3">
        <v>0</v>
      </c>
    </row>
    <row r="970" spans="2:3">
      <c r="B970" s="3">
        <v>968.5</v>
      </c>
      <c r="C970" s="3">
        <v>0</v>
      </c>
    </row>
    <row r="971" spans="2:3">
      <c r="B971" s="3">
        <v>969.5</v>
      </c>
      <c r="C971" s="3">
        <v>0</v>
      </c>
    </row>
    <row r="972" spans="2:3">
      <c r="B972" s="3">
        <v>970.5</v>
      </c>
      <c r="C972" s="3">
        <v>0</v>
      </c>
    </row>
    <row r="973" spans="2:3">
      <c r="B973" s="3">
        <v>971.5</v>
      </c>
      <c r="C973" s="3">
        <v>0</v>
      </c>
    </row>
    <row r="974" spans="2:3">
      <c r="B974" s="3">
        <v>972.5</v>
      </c>
      <c r="C974" s="3">
        <v>0</v>
      </c>
    </row>
    <row r="975" spans="2:3">
      <c r="B975" s="3">
        <v>973.5</v>
      </c>
      <c r="C975" s="3">
        <v>0</v>
      </c>
    </row>
    <row r="976" spans="2:3">
      <c r="B976" s="3">
        <v>974.5</v>
      </c>
      <c r="C976" s="3">
        <v>0</v>
      </c>
    </row>
    <row r="977" spans="2:3">
      <c r="B977" s="3">
        <v>975.5</v>
      </c>
      <c r="C977" s="3">
        <v>0</v>
      </c>
    </row>
    <row r="978" spans="2:3">
      <c r="B978" s="3">
        <v>976.5</v>
      </c>
      <c r="C978" s="3">
        <v>0</v>
      </c>
    </row>
    <row r="979" spans="2:3">
      <c r="B979" s="3">
        <v>977.5</v>
      </c>
      <c r="C979" s="3">
        <v>0</v>
      </c>
    </row>
    <row r="980" spans="2:3">
      <c r="B980" s="3">
        <v>978.5</v>
      </c>
      <c r="C980" s="3">
        <v>0</v>
      </c>
    </row>
    <row r="981" spans="2:3">
      <c r="B981" s="3">
        <v>979.5</v>
      </c>
      <c r="C981" s="3">
        <v>0</v>
      </c>
    </row>
    <row r="982" spans="2:3">
      <c r="B982" s="3">
        <v>980.5</v>
      </c>
      <c r="C982" s="3">
        <v>0</v>
      </c>
    </row>
    <row r="983" spans="2:3">
      <c r="B983" s="3">
        <v>981.5</v>
      </c>
      <c r="C983" s="3">
        <v>0</v>
      </c>
    </row>
    <row r="984" spans="2:3">
      <c r="B984" s="3">
        <v>982.5</v>
      </c>
      <c r="C984" s="3">
        <v>0</v>
      </c>
    </row>
    <row r="985" spans="2:3">
      <c r="B985" s="3">
        <v>983.5</v>
      </c>
      <c r="C985" s="3">
        <v>0</v>
      </c>
    </row>
    <row r="986" spans="2:3">
      <c r="B986" s="3">
        <v>984.5</v>
      </c>
      <c r="C986" s="3">
        <v>0</v>
      </c>
    </row>
    <row r="987" spans="2:3">
      <c r="B987" s="3">
        <v>985.5</v>
      </c>
      <c r="C987" s="3">
        <v>0</v>
      </c>
    </row>
    <row r="988" spans="2:3">
      <c r="B988" s="3">
        <v>986.5</v>
      </c>
      <c r="C988" s="3">
        <v>0</v>
      </c>
    </row>
    <row r="989" spans="2:3">
      <c r="B989" s="3">
        <v>987.5</v>
      </c>
      <c r="C989" s="3">
        <v>0</v>
      </c>
    </row>
    <row r="990" spans="2:3">
      <c r="B990" s="3">
        <v>988.5</v>
      </c>
      <c r="C990" s="3">
        <v>0</v>
      </c>
    </row>
    <row r="991" spans="2:3">
      <c r="B991" s="3">
        <v>989.5</v>
      </c>
      <c r="C991" s="3">
        <v>0</v>
      </c>
    </row>
    <row r="992" spans="2:3">
      <c r="B992" s="3">
        <v>990.5</v>
      </c>
      <c r="C992" s="3">
        <v>0</v>
      </c>
    </row>
    <row r="993" spans="1:11">
      <c r="B993" s="3">
        <v>991.5</v>
      </c>
      <c r="C993" s="3">
        <v>0</v>
      </c>
    </row>
    <row r="994" spans="1:11">
      <c r="B994" s="3">
        <v>992.5</v>
      </c>
      <c r="C994" s="3">
        <v>0</v>
      </c>
    </row>
    <row r="995" spans="1:11">
      <c r="B995" s="3">
        <v>993.5</v>
      </c>
      <c r="C995" s="3">
        <v>0</v>
      </c>
    </row>
    <row r="996" spans="1:11">
      <c r="B996" s="3">
        <v>994.5</v>
      </c>
      <c r="C996" s="3">
        <v>0</v>
      </c>
    </row>
    <row r="997" spans="1:11">
      <c r="B997" s="3">
        <v>995.5</v>
      </c>
      <c r="C997" s="3">
        <v>0</v>
      </c>
    </row>
    <row r="998" spans="1:11">
      <c r="B998" s="3">
        <v>996.5</v>
      </c>
      <c r="C998" s="3">
        <v>0</v>
      </c>
    </row>
    <row r="999" spans="1:11">
      <c r="B999" s="3">
        <v>997.5</v>
      </c>
      <c r="C999" s="3">
        <v>0</v>
      </c>
    </row>
    <row r="1000" spans="1:11">
      <c r="B1000" s="3">
        <v>998.5</v>
      </c>
      <c r="C1000" s="3">
        <v>0</v>
      </c>
    </row>
    <row r="1001" spans="1:11">
      <c r="B1001" s="3">
        <v>999.5</v>
      </c>
      <c r="C1001" s="3">
        <v>0</v>
      </c>
    </row>
    <row r="1004" spans="1:11">
      <c r="D1004" s="3"/>
      <c r="E1004" s="3"/>
      <c r="F1004" s="3"/>
      <c r="G1004" s="3"/>
      <c r="H1004" s="3"/>
    </row>
    <row r="1005" spans="1:11">
      <c r="A1005" s="2" t="s">
        <v>163</v>
      </c>
      <c r="C1005" s="3" t="s">
        <v>4</v>
      </c>
      <c r="D1005" s="3" t="s">
        <v>5</v>
      </c>
      <c r="E1005" s="3" t="s">
        <v>26</v>
      </c>
      <c r="F1005" s="3" t="s">
        <v>6</v>
      </c>
      <c r="G1005" s="3" t="s">
        <v>7</v>
      </c>
      <c r="H1005" s="19"/>
      <c r="J1005" s="19"/>
      <c r="K1005" s="2"/>
    </row>
    <row r="1006" spans="1:11">
      <c r="B1006" s="3" t="s">
        <v>165</v>
      </c>
      <c r="C1006" s="3">
        <v>1</v>
      </c>
      <c r="D1006" s="3">
        <v>1</v>
      </c>
      <c r="E1006" s="3">
        <v>1</v>
      </c>
      <c r="F1006" s="3">
        <f>AVERAGE(C1006:E1006)</f>
        <v>1</v>
      </c>
      <c r="G1006" s="3">
        <v>0</v>
      </c>
      <c r="H1006" s="19"/>
      <c r="J1006" s="19"/>
    </row>
    <row r="1007" spans="1:11">
      <c r="B1007" s="3" t="s">
        <v>166</v>
      </c>
      <c r="C1007" s="3">
        <v>0.72254263919229189</v>
      </c>
      <c r="D1007" s="3">
        <v>0.87766646547159832</v>
      </c>
      <c r="E1007" s="3">
        <v>1.2184230214974561</v>
      </c>
      <c r="F1007" s="3">
        <f t="shared" ref="F1007:F1008" si="0">AVERAGE(C1007:E1007)</f>
        <v>0.93954404205378206</v>
      </c>
      <c r="G1007" s="3">
        <f>_xlfn.STDEV.S(C1007:E1007)</f>
        <v>0.25366506312762471</v>
      </c>
      <c r="H1007" s="19"/>
      <c r="J1007" s="19"/>
    </row>
    <row r="1008" spans="1:11">
      <c r="B1008" s="3" t="s">
        <v>167</v>
      </c>
      <c r="C1008" s="3">
        <v>3.4295223282608596E-2</v>
      </c>
      <c r="D1008" s="3">
        <v>4.7805086909538448E-2</v>
      </c>
      <c r="E1008" s="3" t="s">
        <v>79</v>
      </c>
      <c r="F1008" s="3">
        <f t="shared" si="0"/>
        <v>4.1050155096073522E-2</v>
      </c>
      <c r="G1008" s="3">
        <f>_xlfn.STDEV.S(C1008:E1008)</f>
        <v>9.5529161835075874E-3</v>
      </c>
      <c r="H1008" s="19"/>
      <c r="J1008" s="19"/>
    </row>
    <row r="1009" spans="1:10">
      <c r="D1009" s="3"/>
      <c r="E1009" s="3"/>
      <c r="F1009" s="3"/>
      <c r="G1009" s="3"/>
      <c r="H1009" s="19"/>
      <c r="J1009" s="19"/>
    </row>
    <row r="1010" spans="1:10">
      <c r="A1010" s="2" t="s">
        <v>164</v>
      </c>
      <c r="C1010" s="3" t="s">
        <v>4</v>
      </c>
      <c r="D1010" s="3" t="s">
        <v>5</v>
      </c>
      <c r="E1010" s="3" t="s">
        <v>26</v>
      </c>
      <c r="F1010" s="3" t="s">
        <v>6</v>
      </c>
      <c r="G1010" s="3" t="s">
        <v>7</v>
      </c>
      <c r="H1010" s="19"/>
      <c r="J1010" s="19"/>
    </row>
    <row r="1011" spans="1:10">
      <c r="B1011" s="3" t="s">
        <v>165</v>
      </c>
      <c r="C1011" s="3">
        <v>1</v>
      </c>
      <c r="D1011" s="3">
        <v>1</v>
      </c>
      <c r="E1011" s="3">
        <v>1</v>
      </c>
      <c r="F1011" s="3">
        <f>AVERAGE(C1011:E1011)</f>
        <v>1</v>
      </c>
      <c r="G1011" s="3">
        <v>0</v>
      </c>
      <c r="H1011" s="19"/>
      <c r="J1011" s="19"/>
    </row>
    <row r="1012" spans="1:10">
      <c r="B1012" s="3" t="s">
        <v>166</v>
      </c>
      <c r="C1012" s="3">
        <v>0.63189225097129698</v>
      </c>
      <c r="D1012" s="3">
        <v>0.92888483868428096</v>
      </c>
      <c r="E1012" s="3">
        <v>0.72175092431688104</v>
      </c>
      <c r="F1012" s="3">
        <f t="shared" ref="F1012:F1013" si="1">AVERAGE(C1012:E1012)</f>
        <v>0.76084267132415295</v>
      </c>
      <c r="G1012" s="3">
        <f>_xlfn.STDEV.S(C1012:E1012)</f>
        <v>0.15230650938871293</v>
      </c>
      <c r="H1012" s="19"/>
      <c r="J1012" s="19"/>
    </row>
    <row r="1013" spans="1:10">
      <c r="B1013" s="3" t="s">
        <v>167</v>
      </c>
      <c r="C1013" s="3">
        <v>9.6755710459968364E-2</v>
      </c>
      <c r="D1013" s="3">
        <v>3.5106228863856379E-2</v>
      </c>
      <c r="E1013" s="3">
        <v>1.8396097621336833E-2</v>
      </c>
      <c r="F1013" s="3">
        <f t="shared" si="1"/>
        <v>5.0086012315053857E-2</v>
      </c>
      <c r="G1013" s="3">
        <f>_xlfn.STDEV.S(C1013:E1013)</f>
        <v>4.1271693268372621E-2</v>
      </c>
      <c r="H1013" s="19"/>
      <c r="J1013" s="19"/>
    </row>
    <row r="1014" spans="1:10">
      <c r="D1014" s="3"/>
      <c r="E1014" s="3"/>
      <c r="F1014" s="3"/>
      <c r="G1014" s="3"/>
      <c r="H1014" s="19"/>
      <c r="J1014" s="19"/>
    </row>
    <row r="1015" spans="1:10">
      <c r="A1015" s="2" t="s">
        <v>81</v>
      </c>
      <c r="C1015" s="3" t="s">
        <v>4</v>
      </c>
      <c r="D1015" s="3" t="s">
        <v>5</v>
      </c>
      <c r="E1015" s="3" t="s">
        <v>26</v>
      </c>
      <c r="F1015" s="3" t="s">
        <v>6</v>
      </c>
      <c r="G1015" s="3" t="s">
        <v>7</v>
      </c>
      <c r="H1015" s="19"/>
      <c r="J1015" s="19"/>
    </row>
    <row r="1016" spans="1:10">
      <c r="B1016" s="3" t="s">
        <v>165</v>
      </c>
      <c r="C1016" s="3">
        <v>1</v>
      </c>
      <c r="D1016" s="3">
        <v>1</v>
      </c>
      <c r="E1016" s="3">
        <v>1</v>
      </c>
      <c r="F1016" s="3">
        <f>AVERAGE(C1016:E1016)</f>
        <v>1</v>
      </c>
      <c r="G1016" s="3">
        <v>0</v>
      </c>
      <c r="H1016" s="19"/>
      <c r="J1016" s="19"/>
    </row>
    <row r="1017" spans="1:10">
      <c r="B1017" s="3" t="s">
        <v>166</v>
      </c>
      <c r="C1017" s="3">
        <v>1.2148832414202317</v>
      </c>
      <c r="D1017" s="3">
        <v>1.2193324139897688</v>
      </c>
      <c r="E1017" s="3">
        <v>1.1618560218321785</v>
      </c>
      <c r="F1017" s="3">
        <f t="shared" ref="F1017:F1018" si="2">AVERAGE(C1017:E1017)</f>
        <v>1.1986905590807264</v>
      </c>
      <c r="G1017" s="3">
        <f>_xlfn.STDEV.S(C1017:E1017)</f>
        <v>3.1977118927044905E-2</v>
      </c>
      <c r="H1017" s="19"/>
      <c r="J1017" s="19"/>
    </row>
    <row r="1018" spans="1:10">
      <c r="B1018" s="3" t="s">
        <v>167</v>
      </c>
      <c r="C1018" s="3">
        <v>4.3359195531302998E-2</v>
      </c>
      <c r="D1018" s="3">
        <v>8.6200559868590002E-2</v>
      </c>
      <c r="E1018" s="3">
        <v>0.10367113970941</v>
      </c>
      <c r="F1018" s="3">
        <f t="shared" si="2"/>
        <v>7.7743631703101002E-2</v>
      </c>
      <c r="G1018" s="3">
        <f>_xlfn.STDEV.S(C1018:E1018)</f>
        <v>3.1032601858899181E-2</v>
      </c>
      <c r="H1018" s="19"/>
      <c r="J1018" s="19"/>
    </row>
    <row r="1019" spans="1:10">
      <c r="D1019" s="3"/>
      <c r="E1019" s="3"/>
      <c r="F1019" s="3"/>
      <c r="G1019" s="3"/>
      <c r="H1019" s="19"/>
      <c r="J1019" s="19"/>
    </row>
    <row r="1020" spans="1:10">
      <c r="A1020" s="2" t="s">
        <v>80</v>
      </c>
      <c r="C1020" s="3" t="s">
        <v>4</v>
      </c>
      <c r="D1020" s="3" t="s">
        <v>5</v>
      </c>
      <c r="E1020" s="3" t="s">
        <v>26</v>
      </c>
      <c r="F1020" s="3" t="s">
        <v>6</v>
      </c>
      <c r="G1020" s="3" t="s">
        <v>7</v>
      </c>
      <c r="H1020" s="19"/>
      <c r="J1020" s="19"/>
    </row>
    <row r="1021" spans="1:10">
      <c r="B1021" s="3" t="s">
        <v>165</v>
      </c>
      <c r="C1021" s="3">
        <v>1</v>
      </c>
      <c r="D1021" s="3">
        <v>1</v>
      </c>
      <c r="E1021" s="3">
        <v>1</v>
      </c>
      <c r="F1021" s="3">
        <f>AVERAGE(C1021:E1021)</f>
        <v>1</v>
      </c>
      <c r="G1021" s="3">
        <v>0</v>
      </c>
      <c r="H1021" s="19"/>
      <c r="J1021" s="19"/>
    </row>
    <row r="1022" spans="1:10">
      <c r="B1022" s="3" t="s">
        <v>166</v>
      </c>
      <c r="C1022" s="3">
        <v>0.84567100257709404</v>
      </c>
      <c r="D1022" s="3">
        <v>0.78776745689068495</v>
      </c>
      <c r="E1022" s="3">
        <v>0.76517252441468697</v>
      </c>
      <c r="F1022" s="3">
        <f t="shared" ref="F1022:F1023" si="3">AVERAGE(C1022:E1022)</f>
        <v>0.79953699462748862</v>
      </c>
      <c r="G1022" s="3">
        <f>_xlfn.STDEV.S(C1022:E1022)</f>
        <v>4.1519787577965962E-2</v>
      </c>
      <c r="H1022" s="19"/>
      <c r="J1022" s="19"/>
    </row>
    <row r="1023" spans="1:10">
      <c r="B1023" s="3" t="s">
        <v>167</v>
      </c>
      <c r="C1023" s="3">
        <v>2.1241489839189037E-2</v>
      </c>
      <c r="D1023" s="3">
        <v>1.873797837817064E-2</v>
      </c>
      <c r="E1023" s="3">
        <v>2.7881729062572122E-2</v>
      </c>
      <c r="F1023" s="3">
        <f t="shared" si="3"/>
        <v>2.2620399093310598E-2</v>
      </c>
      <c r="G1023" s="3">
        <f>_xlfn.STDEV.S(C1023:E1023)</f>
        <v>4.7252605423351744E-3</v>
      </c>
      <c r="H1023" s="19"/>
      <c r="J1023" s="19"/>
    </row>
    <row r="1024" spans="1:10">
      <c r="D1024" s="19"/>
      <c r="E1024" s="19"/>
      <c r="F1024" s="19"/>
      <c r="G1024" s="19"/>
      <c r="H1024" s="19"/>
      <c r="I1024" s="19"/>
      <c r="J1024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47394-DE39-9E46-972A-1FFF60716C75}">
  <dimension ref="A1:Y70"/>
  <sheetViews>
    <sheetView zoomScaleNormal="100" workbookViewId="0"/>
  </sheetViews>
  <sheetFormatPr defaultColWidth="11" defaultRowHeight="15.75"/>
  <cols>
    <col min="1" max="1" width="20.125" style="3" customWidth="1"/>
    <col min="2" max="2" width="10.875" style="3"/>
    <col min="3" max="3" width="22.875" style="3" customWidth="1"/>
    <col min="4" max="4" width="21.5" style="3" customWidth="1"/>
    <col min="5" max="5" width="21.375" style="3" customWidth="1"/>
    <col min="6" max="6" width="12.375" style="3" customWidth="1"/>
    <col min="7" max="9" width="10.875" style="3"/>
  </cols>
  <sheetData>
    <row r="1" spans="1:25">
      <c r="A1" s="2" t="s">
        <v>77</v>
      </c>
      <c r="B1" s="3" t="s">
        <v>72</v>
      </c>
      <c r="C1" s="3" t="s">
        <v>74</v>
      </c>
      <c r="D1" s="3" t="s">
        <v>75</v>
      </c>
      <c r="E1" s="3" t="s">
        <v>76</v>
      </c>
    </row>
    <row r="2" spans="1:25">
      <c r="B2" s="3" t="s">
        <v>168</v>
      </c>
      <c r="C2" s="3">
        <v>1.4039353756980022</v>
      </c>
      <c r="D2" s="3">
        <v>1.0378582874541513</v>
      </c>
      <c r="E2" s="3">
        <v>0.18280174650976622</v>
      </c>
    </row>
    <row r="3" spans="1:25">
      <c r="B3" s="3" t="s">
        <v>169</v>
      </c>
      <c r="C3" s="3">
        <v>1.3046853981180759</v>
      </c>
      <c r="D3" s="3">
        <v>0.77202717518316555</v>
      </c>
      <c r="E3" s="3">
        <v>0.19136832413063051</v>
      </c>
    </row>
    <row r="5" spans="1:25">
      <c r="A5" s="2" t="s">
        <v>114</v>
      </c>
      <c r="B5" s="2"/>
      <c r="C5" s="3" t="s">
        <v>115</v>
      </c>
      <c r="D5" s="3" t="s">
        <v>170</v>
      </c>
      <c r="E5" s="3" t="s">
        <v>171</v>
      </c>
    </row>
    <row r="6" spans="1:25">
      <c r="B6" s="3" t="s">
        <v>109</v>
      </c>
      <c r="C6" s="3">
        <v>1011173</v>
      </c>
      <c r="D6" s="3">
        <v>2379098</v>
      </c>
      <c r="E6" s="3">
        <v>2140886</v>
      </c>
    </row>
    <row r="7" spans="1:25">
      <c r="B7" s="3" t="s">
        <v>110</v>
      </c>
      <c r="C7" s="3">
        <v>254545</v>
      </c>
      <c r="D7" s="3">
        <v>21448</v>
      </c>
      <c r="E7" s="3">
        <v>10336</v>
      </c>
    </row>
    <row r="8" spans="1:25">
      <c r="B8" s="3" t="s">
        <v>111</v>
      </c>
      <c r="C8" s="3">
        <v>160483</v>
      </c>
      <c r="D8" s="3">
        <v>33039</v>
      </c>
      <c r="E8" s="3">
        <v>86910</v>
      </c>
    </row>
    <row r="9" spans="1:25">
      <c r="B9" s="3" t="s">
        <v>112</v>
      </c>
      <c r="C9" s="3">
        <v>138630</v>
      </c>
      <c r="D9" s="3">
        <v>15473</v>
      </c>
      <c r="E9" s="3">
        <v>20369</v>
      </c>
    </row>
    <row r="10" spans="1:25">
      <c r="B10" s="3" t="s">
        <v>113</v>
      </c>
      <c r="C10" s="3">
        <v>196983</v>
      </c>
      <c r="D10" s="3">
        <v>24415</v>
      </c>
      <c r="E10" s="3">
        <v>40112</v>
      </c>
    </row>
    <row r="12" spans="1:25">
      <c r="A12" s="2" t="s">
        <v>172</v>
      </c>
      <c r="B12" s="10" t="s">
        <v>49</v>
      </c>
      <c r="C12" s="10" t="s">
        <v>50</v>
      </c>
    </row>
    <row r="13" spans="1:25">
      <c r="B13" s="10" t="s">
        <v>38</v>
      </c>
      <c r="C13" s="10">
        <v>284794</v>
      </c>
    </row>
    <row r="14" spans="1:25">
      <c r="B14" s="10" t="s">
        <v>39</v>
      </c>
      <c r="C14" s="10">
        <v>254279</v>
      </c>
    </row>
    <row r="15" spans="1:25">
      <c r="B15" s="10" t="s">
        <v>40</v>
      </c>
      <c r="C15" s="10">
        <v>206543</v>
      </c>
    </row>
    <row r="16" spans="1:25">
      <c r="B16" s="10" t="s">
        <v>41</v>
      </c>
      <c r="C16" s="10">
        <v>64401</v>
      </c>
      <c r="V16" s="3"/>
      <c r="W16" s="3"/>
      <c r="X16" s="3"/>
      <c r="Y16" s="3"/>
    </row>
    <row r="17" spans="1:25">
      <c r="B17" s="10" t="s">
        <v>42</v>
      </c>
      <c r="C17" s="10">
        <v>50945</v>
      </c>
      <c r="V17" s="3"/>
      <c r="W17" s="3"/>
      <c r="X17" s="3"/>
      <c r="Y17" s="3"/>
    </row>
    <row r="18" spans="1:25">
      <c r="B18" s="10" t="s">
        <v>43</v>
      </c>
      <c r="C18" s="10">
        <v>41530</v>
      </c>
      <c r="V18" s="3"/>
      <c r="W18" s="3"/>
      <c r="X18" s="3"/>
      <c r="Y18" s="3"/>
    </row>
    <row r="19" spans="1:25">
      <c r="B19" s="10" t="s">
        <v>44</v>
      </c>
      <c r="C19" s="10">
        <v>34434</v>
      </c>
      <c r="V19" s="3"/>
      <c r="W19" s="3"/>
      <c r="X19" s="3"/>
      <c r="Y19" s="3"/>
    </row>
    <row r="20" spans="1:25">
      <c r="B20" s="10" t="s">
        <v>45</v>
      </c>
      <c r="C20" s="10">
        <v>20797</v>
      </c>
      <c r="V20" s="3"/>
      <c r="W20" s="3"/>
      <c r="X20" s="3"/>
      <c r="Y20" s="3"/>
    </row>
    <row r="21" spans="1:25">
      <c r="B21" s="10" t="s">
        <v>46</v>
      </c>
      <c r="C21" s="10">
        <v>10842</v>
      </c>
      <c r="V21" s="3"/>
      <c r="W21" s="3"/>
      <c r="X21" s="3"/>
      <c r="Y21" s="3"/>
    </row>
    <row r="22" spans="1:25">
      <c r="B22" s="10" t="s">
        <v>47</v>
      </c>
      <c r="C22" s="10">
        <v>10835</v>
      </c>
      <c r="V22" s="3"/>
      <c r="W22" s="3"/>
      <c r="X22" s="3"/>
      <c r="Y22" s="3"/>
    </row>
    <row r="23" spans="1:25">
      <c r="B23" s="10" t="s">
        <v>48</v>
      </c>
      <c r="C23" s="10">
        <v>31773</v>
      </c>
      <c r="V23" s="3"/>
      <c r="W23" s="3"/>
      <c r="X23" s="3"/>
      <c r="Y23" s="3"/>
    </row>
    <row r="24" spans="1:25">
      <c r="V24" s="3"/>
      <c r="W24" s="3"/>
      <c r="X24" s="3"/>
      <c r="Y24" s="3"/>
    </row>
    <row r="25" spans="1:25">
      <c r="A25" s="2" t="s">
        <v>173</v>
      </c>
      <c r="B25" s="10" t="s">
        <v>49</v>
      </c>
      <c r="C25" s="10" t="s">
        <v>50</v>
      </c>
      <c r="V25" s="3"/>
      <c r="W25" s="3"/>
      <c r="X25" s="3"/>
      <c r="Y25" s="3"/>
    </row>
    <row r="26" spans="1:25">
      <c r="A26" s="10"/>
      <c r="B26" s="10" t="s">
        <v>39</v>
      </c>
      <c r="C26" s="10">
        <v>716168</v>
      </c>
      <c r="V26" s="3"/>
      <c r="W26" s="3"/>
      <c r="X26" s="3"/>
      <c r="Y26" s="3"/>
    </row>
    <row r="27" spans="1:25">
      <c r="A27" s="10"/>
      <c r="B27" s="10" t="s">
        <v>40</v>
      </c>
      <c r="C27" s="10">
        <v>447771</v>
      </c>
      <c r="V27" s="3"/>
      <c r="W27" s="3"/>
      <c r="X27" s="3"/>
      <c r="Y27" s="3"/>
    </row>
    <row r="28" spans="1:25">
      <c r="A28" s="10"/>
      <c r="B28" s="10" t="s">
        <v>45</v>
      </c>
      <c r="C28" s="10">
        <v>435154</v>
      </c>
      <c r="V28" s="3"/>
      <c r="W28" s="3"/>
      <c r="X28" s="3"/>
      <c r="Y28" s="3"/>
    </row>
    <row r="29" spans="1:25">
      <c r="A29" s="10"/>
      <c r="B29" s="10" t="s">
        <v>38</v>
      </c>
      <c r="C29" s="10">
        <v>280160</v>
      </c>
      <c r="V29" s="3"/>
      <c r="W29" s="3"/>
      <c r="X29" s="3"/>
      <c r="Y29" s="3"/>
    </row>
    <row r="30" spans="1:25">
      <c r="A30" s="10"/>
      <c r="B30" s="10" t="s">
        <v>41</v>
      </c>
      <c r="C30" s="10">
        <v>263577</v>
      </c>
      <c r="V30" s="3"/>
      <c r="W30" s="3"/>
      <c r="X30" s="3"/>
      <c r="Y30" s="3"/>
    </row>
    <row r="31" spans="1:25">
      <c r="A31" s="10"/>
      <c r="B31" s="10" t="s">
        <v>43</v>
      </c>
      <c r="C31" s="10">
        <v>78561</v>
      </c>
      <c r="V31" s="3"/>
      <c r="W31" s="3"/>
      <c r="X31" s="3"/>
      <c r="Y31" s="3"/>
    </row>
    <row r="32" spans="1:25">
      <c r="A32" s="10"/>
      <c r="B32" s="10" t="s">
        <v>47</v>
      </c>
      <c r="C32" s="10">
        <v>70670</v>
      </c>
      <c r="Q32" s="3"/>
      <c r="R32" s="3"/>
      <c r="S32" s="3"/>
      <c r="T32" s="3"/>
      <c r="U32" s="3"/>
      <c r="V32" s="3"/>
      <c r="W32" s="3"/>
      <c r="X32" s="3"/>
      <c r="Y32" s="3"/>
    </row>
    <row r="33" spans="1:25">
      <c r="A33" s="10"/>
      <c r="B33" s="10" t="s">
        <v>42</v>
      </c>
      <c r="C33" s="10">
        <v>45655</v>
      </c>
      <c r="Q33" s="3"/>
      <c r="R33" s="3"/>
      <c r="S33" s="3"/>
      <c r="T33" s="3"/>
      <c r="U33" s="3"/>
      <c r="V33" s="3"/>
      <c r="W33" s="3"/>
      <c r="X33" s="3"/>
      <c r="Y33" s="3"/>
    </row>
    <row r="34" spans="1:25">
      <c r="A34" s="10"/>
      <c r="B34" s="10" t="s">
        <v>44</v>
      </c>
      <c r="C34" s="10">
        <v>18076</v>
      </c>
      <c r="X34" s="3"/>
      <c r="Y34" s="3"/>
    </row>
    <row r="35" spans="1:25">
      <c r="A35" s="10"/>
      <c r="B35" s="10" t="s">
        <v>46</v>
      </c>
      <c r="C35" s="10">
        <v>6391</v>
      </c>
      <c r="X35" s="3"/>
      <c r="Y35" s="3"/>
    </row>
    <row r="36" spans="1:25">
      <c r="A36" s="10"/>
      <c r="B36" s="10" t="s">
        <v>48</v>
      </c>
      <c r="C36" s="10">
        <v>16915</v>
      </c>
      <c r="X36" s="3"/>
      <c r="Y36" s="3"/>
    </row>
    <row r="37" spans="1:25">
      <c r="Q37" s="3"/>
      <c r="R37" s="3"/>
      <c r="S37" s="3"/>
      <c r="T37" s="3"/>
      <c r="U37" s="3"/>
      <c r="V37" s="3"/>
      <c r="W37" s="3"/>
      <c r="X37" s="3"/>
      <c r="Y37" s="3"/>
    </row>
    <row r="38" spans="1:25">
      <c r="A38" s="2" t="s">
        <v>174</v>
      </c>
      <c r="B38" s="10" t="s">
        <v>49</v>
      </c>
      <c r="C38" s="10" t="s">
        <v>50</v>
      </c>
      <c r="V38" s="3"/>
      <c r="W38" s="3"/>
      <c r="X38" s="3"/>
      <c r="Y38" s="3"/>
    </row>
    <row r="39" spans="1:25">
      <c r="A39" s="10"/>
      <c r="B39" s="10" t="s">
        <v>39</v>
      </c>
      <c r="C39" s="10">
        <v>653368</v>
      </c>
      <c r="V39" s="3"/>
      <c r="W39" s="3"/>
      <c r="X39" s="3"/>
      <c r="Y39" s="3"/>
    </row>
    <row r="40" spans="1:25">
      <c r="A40" s="10"/>
      <c r="B40" s="10" t="s">
        <v>38</v>
      </c>
      <c r="C40" s="10">
        <v>368693</v>
      </c>
      <c r="V40" s="3"/>
      <c r="W40" s="3"/>
      <c r="X40" s="3"/>
      <c r="Y40" s="3"/>
    </row>
    <row r="41" spans="1:25">
      <c r="A41" s="10"/>
      <c r="B41" s="10" t="s">
        <v>40</v>
      </c>
      <c r="C41" s="10">
        <v>358201</v>
      </c>
      <c r="Q41" s="3"/>
      <c r="R41" s="3"/>
      <c r="S41" s="3"/>
      <c r="T41" s="3"/>
      <c r="U41" s="3"/>
      <c r="V41" s="3"/>
      <c r="W41" s="3"/>
      <c r="X41" s="3"/>
      <c r="Y41" s="3"/>
    </row>
    <row r="42" spans="1:25">
      <c r="A42" s="10"/>
      <c r="B42" s="10" t="s">
        <v>51</v>
      </c>
      <c r="C42" s="10">
        <v>291456</v>
      </c>
      <c r="Q42" s="3"/>
      <c r="R42" s="3"/>
      <c r="S42" s="3"/>
      <c r="T42" s="3"/>
      <c r="U42" s="3"/>
      <c r="V42" s="3"/>
      <c r="W42" s="3"/>
      <c r="X42" s="3"/>
      <c r="Y42" s="3"/>
    </row>
    <row r="43" spans="1:25">
      <c r="A43" s="10"/>
      <c r="B43" s="10" t="s">
        <v>52</v>
      </c>
      <c r="C43" s="10">
        <v>212900</v>
      </c>
      <c r="V43" s="3"/>
      <c r="W43" s="3"/>
      <c r="X43" s="3"/>
      <c r="Y43" s="3"/>
    </row>
    <row r="44" spans="1:25">
      <c r="A44" s="10"/>
      <c r="B44" s="10" t="s">
        <v>53</v>
      </c>
      <c r="C44" s="10">
        <v>98901</v>
      </c>
      <c r="V44" s="3"/>
      <c r="W44" s="3"/>
      <c r="X44" s="3"/>
      <c r="Y44" s="3"/>
    </row>
    <row r="45" spans="1:25">
      <c r="A45" s="10"/>
      <c r="B45" s="10" t="s">
        <v>42</v>
      </c>
      <c r="C45" s="10">
        <v>60963</v>
      </c>
      <c r="V45" s="3"/>
      <c r="W45" s="3"/>
      <c r="X45" s="3"/>
      <c r="Y45" s="3"/>
    </row>
    <row r="46" spans="1:25">
      <c r="A46" s="10"/>
      <c r="B46" s="10" t="s">
        <v>54</v>
      </c>
      <c r="C46" s="10">
        <v>54803</v>
      </c>
      <c r="V46" s="3"/>
      <c r="W46" s="3"/>
      <c r="X46" s="3"/>
      <c r="Y46" s="3"/>
    </row>
    <row r="47" spans="1:25">
      <c r="A47" s="10"/>
      <c r="B47" s="10" t="s">
        <v>55</v>
      </c>
      <c r="C47" s="10">
        <v>15277</v>
      </c>
      <c r="V47" s="3"/>
      <c r="W47" s="3"/>
      <c r="X47" s="3"/>
      <c r="Y47" s="3"/>
    </row>
    <row r="48" spans="1:25">
      <c r="A48" s="10"/>
      <c r="B48" s="10" t="s">
        <v>56</v>
      </c>
      <c r="C48" s="10">
        <v>12479</v>
      </c>
      <c r="V48" s="3"/>
      <c r="W48" s="3"/>
      <c r="X48" s="3"/>
      <c r="Y48" s="3"/>
    </row>
    <row r="49" spans="1:7">
      <c r="A49" s="10"/>
      <c r="B49" s="10" t="s">
        <v>48</v>
      </c>
      <c r="C49" s="10">
        <v>13845</v>
      </c>
    </row>
    <row r="51" spans="1:7">
      <c r="A51" s="2" t="s">
        <v>73</v>
      </c>
      <c r="B51" s="3" t="s">
        <v>72</v>
      </c>
      <c r="C51" s="3" t="s">
        <v>51</v>
      </c>
      <c r="D51" s="3" t="s">
        <v>52</v>
      </c>
      <c r="E51" s="3" t="s">
        <v>39</v>
      </c>
      <c r="F51" s="3" t="s">
        <v>40</v>
      </c>
      <c r="G51" s="3" t="s">
        <v>38</v>
      </c>
    </row>
    <row r="52" spans="1:7">
      <c r="B52" s="3" t="s">
        <v>168</v>
      </c>
      <c r="C52" s="3">
        <v>8.8931459737981147</v>
      </c>
      <c r="D52" s="3">
        <v>1.7395144165325025</v>
      </c>
      <c r="E52" s="3">
        <v>1.1970644951385347</v>
      </c>
      <c r="F52" s="3">
        <v>0.92142207993670278</v>
      </c>
      <c r="G52" s="3">
        <v>0.41810795071132179</v>
      </c>
    </row>
    <row r="53" spans="1:7">
      <c r="B53" s="3" t="s">
        <v>169</v>
      </c>
      <c r="C53" s="3">
        <v>6.6191806044603529</v>
      </c>
      <c r="D53" s="3">
        <v>1.5614028687888875</v>
      </c>
      <c r="E53" s="3">
        <v>1.2136103957355509</v>
      </c>
      <c r="F53" s="3">
        <v>0.81912133104393747</v>
      </c>
      <c r="G53" s="3">
        <v>0.61145708181983915</v>
      </c>
    </row>
    <row r="55" spans="1:7">
      <c r="A55" s="2" t="s">
        <v>63</v>
      </c>
      <c r="C55" s="3" t="s">
        <v>62</v>
      </c>
      <c r="D55" s="3" t="s">
        <v>168</v>
      </c>
      <c r="E55" s="3" t="s">
        <v>169</v>
      </c>
    </row>
    <row r="56" spans="1:7">
      <c r="B56" s="3" t="s">
        <v>57</v>
      </c>
      <c r="C56" s="3">
        <v>411</v>
      </c>
      <c r="D56" s="3">
        <v>782</v>
      </c>
      <c r="E56" s="3">
        <v>606</v>
      </c>
    </row>
    <row r="57" spans="1:7">
      <c r="B57" s="3" t="s">
        <v>58</v>
      </c>
      <c r="C57" s="3">
        <v>95</v>
      </c>
      <c r="D57" s="3">
        <v>67</v>
      </c>
      <c r="E57" s="3">
        <v>52</v>
      </c>
    </row>
    <row r="58" spans="1:7">
      <c r="B58" s="3" t="s">
        <v>59</v>
      </c>
      <c r="C58" s="3">
        <v>1009</v>
      </c>
      <c r="D58" s="3">
        <v>2508</v>
      </c>
      <c r="E58" s="3">
        <v>2525</v>
      </c>
    </row>
    <row r="59" spans="1:7">
      <c r="B59" s="3" t="s">
        <v>60</v>
      </c>
      <c r="C59" s="3">
        <v>12391</v>
      </c>
      <c r="D59" s="3">
        <v>34708</v>
      </c>
      <c r="E59" s="3">
        <v>34476</v>
      </c>
    </row>
    <row r="60" spans="1:7">
      <c r="B60" s="3" t="s">
        <v>61</v>
      </c>
      <c r="C60" s="3">
        <v>6891</v>
      </c>
      <c r="D60" s="3">
        <v>397089</v>
      </c>
      <c r="E60" s="3">
        <v>253797</v>
      </c>
    </row>
    <row r="62" spans="1:7">
      <c r="A62" s="2" t="s">
        <v>63</v>
      </c>
      <c r="C62" s="3" t="s">
        <v>62</v>
      </c>
      <c r="D62" s="3" t="s">
        <v>168</v>
      </c>
      <c r="E62" s="3" t="s">
        <v>169</v>
      </c>
    </row>
    <row r="63" spans="1:7">
      <c r="B63" s="3" t="s">
        <v>64</v>
      </c>
      <c r="C63" s="3">
        <v>0.12985763755290494</v>
      </c>
      <c r="D63" s="3">
        <v>8.9664700000000007E-3</v>
      </c>
      <c r="E63" s="3">
        <v>3.0880700000000001E-3</v>
      </c>
    </row>
    <row r="64" spans="1:7">
      <c r="B64" s="3" t="s">
        <v>65</v>
      </c>
      <c r="C64" s="3">
        <v>9.6190842631781459E-3</v>
      </c>
      <c r="D64" s="3">
        <v>3.9084590000000002E-2</v>
      </c>
      <c r="E64" s="3">
        <v>4.8036700000000003E-3</v>
      </c>
    </row>
    <row r="65" spans="2:5">
      <c r="B65" s="3" t="s">
        <v>66</v>
      </c>
      <c r="C65" s="3">
        <v>0.86571758368603302</v>
      </c>
      <c r="D65" s="3">
        <v>0.39958248000000002</v>
      </c>
      <c r="E65" s="3">
        <v>0.17739257</v>
      </c>
    </row>
    <row r="66" spans="2:5">
      <c r="B66" s="3" t="s">
        <v>67</v>
      </c>
      <c r="C66" s="3">
        <v>3.2368218545594463</v>
      </c>
      <c r="D66" s="3">
        <v>7.4830901699999997</v>
      </c>
      <c r="E66" s="3">
        <v>7.5465612599999998</v>
      </c>
    </row>
    <row r="67" spans="2:5">
      <c r="B67" s="3" t="s">
        <v>68</v>
      </c>
      <c r="C67" s="3">
        <v>21.407272027702962</v>
      </c>
      <c r="D67" s="3">
        <v>82.085691800000006</v>
      </c>
      <c r="E67" s="3">
        <v>81.466422399999999</v>
      </c>
    </row>
    <row r="68" spans="2:5">
      <c r="B68" s="3" t="s">
        <v>69</v>
      </c>
      <c r="C68" s="3">
        <v>53.299345902270105</v>
      </c>
      <c r="D68" s="3">
        <v>6.6813961900000001</v>
      </c>
      <c r="E68" s="3">
        <v>7.9287959299999997</v>
      </c>
    </row>
    <row r="69" spans="2:5">
      <c r="B69" s="3" t="s">
        <v>70</v>
      </c>
      <c r="C69" s="3">
        <v>4.4921123509041943</v>
      </c>
      <c r="D69" s="3">
        <v>2.3384081999999999</v>
      </c>
      <c r="E69" s="3">
        <v>2.4831528500000002</v>
      </c>
    </row>
    <row r="70" spans="2:5">
      <c r="B70" s="3" t="s">
        <v>71</v>
      </c>
      <c r="C70" s="3">
        <v>16.068680261639091</v>
      </c>
      <c r="D70" s="3">
        <v>0.96378008000000004</v>
      </c>
      <c r="E70" s="3">
        <v>0.389783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A14B6-1C81-C54E-B569-EF47F900DDCE}">
  <dimension ref="A1:M116"/>
  <sheetViews>
    <sheetView zoomScaleNormal="100" workbookViewId="0"/>
  </sheetViews>
  <sheetFormatPr defaultColWidth="11" defaultRowHeight="15.95" customHeight="1"/>
  <cols>
    <col min="1" max="1" width="22.125" style="3" customWidth="1"/>
    <col min="2" max="2" width="12.625" style="3" customWidth="1"/>
    <col min="3" max="8" width="10.875" style="3"/>
  </cols>
  <sheetData>
    <row r="1" spans="1:7" ht="15.95" customHeight="1">
      <c r="A1" s="2" t="s">
        <v>133</v>
      </c>
      <c r="C1" s="3" t="s">
        <v>4</v>
      </c>
      <c r="D1" s="3" t="s">
        <v>5</v>
      </c>
      <c r="E1" s="3" t="s">
        <v>26</v>
      </c>
      <c r="F1" s="3" t="s">
        <v>6</v>
      </c>
      <c r="G1" s="3" t="s">
        <v>7</v>
      </c>
    </row>
    <row r="2" spans="1:7" ht="15.95" customHeight="1">
      <c r="A2" s="2"/>
      <c r="B2" s="3" t="s">
        <v>3</v>
      </c>
      <c r="C2" s="13">
        <v>1.0458547279999999</v>
      </c>
      <c r="D2" s="13">
        <v>1.1617568810000001</v>
      </c>
      <c r="E2" s="13">
        <v>0.92644113009999995</v>
      </c>
      <c r="F2" s="3">
        <f>AVERAGE(C2:E2)</f>
        <v>1.0446842463666666</v>
      </c>
      <c r="G2" s="3">
        <f>_xlfn.STDEV.S(C2:E2)</f>
        <v>0.11766224192938109</v>
      </c>
    </row>
    <row r="3" spans="1:7" ht="15.95" customHeight="1">
      <c r="A3" s="2"/>
      <c r="B3" s="3" t="s">
        <v>22</v>
      </c>
      <c r="C3" s="3">
        <v>1.00394763549872</v>
      </c>
      <c r="D3" s="3">
        <v>0.95263316174022905</v>
      </c>
      <c r="E3" s="3">
        <v>1.0497220127979203</v>
      </c>
      <c r="F3" s="3">
        <f>AVERAGE(C3:E3)</f>
        <v>1.0021009366789564</v>
      </c>
      <c r="G3" s="3">
        <f>_xlfn.STDEV.S(C3:E3)</f>
        <v>4.8570762525657625E-2</v>
      </c>
    </row>
    <row r="4" spans="1:7" ht="15.95" customHeight="1">
      <c r="A4" s="2"/>
      <c r="B4" s="3" t="s">
        <v>23</v>
      </c>
      <c r="C4" s="3">
        <v>7.3576339854057204</v>
      </c>
      <c r="D4" s="3">
        <v>8.3983075400006992</v>
      </c>
      <c r="E4" s="3">
        <v>6.3169604308107097</v>
      </c>
      <c r="F4" s="3">
        <f>AVERAGE(C4:E4)</f>
        <v>7.3576339854057098</v>
      </c>
      <c r="G4" s="3">
        <f>_xlfn.STDEV.S(C4:E4)</f>
        <v>1.0406735545949899</v>
      </c>
    </row>
    <row r="5" spans="1:7" ht="15.95" customHeight="1">
      <c r="A5" s="2"/>
      <c r="B5" s="3" t="s">
        <v>25</v>
      </c>
      <c r="C5" s="3">
        <v>19.847267937591699</v>
      </c>
      <c r="D5" s="3">
        <v>15.5738594385934</v>
      </c>
      <c r="E5" s="3">
        <v>9.8553027582950001</v>
      </c>
      <c r="F5" s="3">
        <f>AVERAGE(C5:E5)</f>
        <v>15.092143378160031</v>
      </c>
      <c r="G5" s="3">
        <f>_xlfn.STDEV.S(C5:E5)</f>
        <v>5.013370104852533</v>
      </c>
    </row>
    <row r="6" spans="1:7" ht="15.95" customHeight="1">
      <c r="A6" s="2"/>
      <c r="B6" s="3" t="s">
        <v>85</v>
      </c>
      <c r="C6" s="3">
        <v>2.13649852959403</v>
      </c>
      <c r="D6" s="3">
        <v>1.3827530673963799</v>
      </c>
      <c r="E6" s="3">
        <v>1.97472059149649</v>
      </c>
      <c r="F6" s="3">
        <f>AVERAGE(C6:E6)</f>
        <v>1.8313240628289666</v>
      </c>
      <c r="G6" s="3">
        <f>_xlfn.STDEV.S(C6:E6)</f>
        <v>0.39680597118907984</v>
      </c>
    </row>
    <row r="7" spans="1:7" ht="15.95" customHeight="1">
      <c r="A7" s="2"/>
    </row>
    <row r="8" spans="1:7" ht="15.95" customHeight="1">
      <c r="A8" s="2" t="s">
        <v>144</v>
      </c>
      <c r="C8" s="3" t="s">
        <v>4</v>
      </c>
      <c r="D8" s="3" t="s">
        <v>5</v>
      </c>
      <c r="E8" s="3" t="s">
        <v>26</v>
      </c>
      <c r="F8" s="3" t="s">
        <v>6</v>
      </c>
      <c r="G8" s="3" t="s">
        <v>7</v>
      </c>
    </row>
    <row r="9" spans="1:7" ht="15.95" customHeight="1">
      <c r="B9" s="3" t="s">
        <v>3</v>
      </c>
      <c r="C9" s="3">
        <v>1.0947452375028499</v>
      </c>
      <c r="D9" s="3">
        <v>0.68749683981385301</v>
      </c>
      <c r="E9" s="3">
        <v>1.3981409586037501</v>
      </c>
      <c r="F9" s="3">
        <f>AVERAGE(C9:E9)</f>
        <v>1.060127678640151</v>
      </c>
      <c r="G9" s="3">
        <f>_xlfn.STDEV.S(C9:E9)</f>
        <v>0.35658455859568061</v>
      </c>
    </row>
    <row r="10" spans="1:7" ht="15.95" customHeight="1">
      <c r="A10" s="2"/>
      <c r="B10" s="3" t="s">
        <v>22</v>
      </c>
      <c r="C10" s="3">
        <v>1.5238502759483501</v>
      </c>
      <c r="D10" s="3">
        <v>1.2948592095935201</v>
      </c>
      <c r="E10" s="3">
        <v>0.97395826903456095</v>
      </c>
      <c r="F10" s="3">
        <f>AVERAGE(C10:E10)</f>
        <v>1.2642225848588102</v>
      </c>
      <c r="G10" s="3">
        <f>_xlfn.STDEV.S(C10:E10)</f>
        <v>0.27622320123094352</v>
      </c>
    </row>
    <row r="11" spans="1:7" ht="15.95" customHeight="1">
      <c r="A11" s="2"/>
      <c r="B11" s="3" t="s">
        <v>23</v>
      </c>
      <c r="C11" s="3">
        <v>28.9475628596485</v>
      </c>
      <c r="D11" s="3">
        <v>20.5210757005114</v>
      </c>
      <c r="E11" s="3">
        <v>36.418918896993702</v>
      </c>
      <c r="F11" s="3">
        <f>AVERAGE(C11:E11)</f>
        <v>28.629185819051202</v>
      </c>
      <c r="G11" s="3">
        <f>_xlfn.STDEV.S(C11:E11)</f>
        <v>7.9537021273095823</v>
      </c>
    </row>
    <row r="12" spans="1:7" ht="15.95" customHeight="1">
      <c r="A12" s="2"/>
      <c r="B12" s="3" t="s">
        <v>25</v>
      </c>
      <c r="C12" s="3">
        <v>39.958374710934798</v>
      </c>
      <c r="D12" s="3">
        <v>33.739501238613997</v>
      </c>
      <c r="E12" s="3">
        <v>38.918485013853797</v>
      </c>
      <c r="F12" s="3">
        <f>AVERAGE(C12:E12)</f>
        <v>37.538786987800869</v>
      </c>
      <c r="G12" s="3">
        <f>_xlfn.STDEV.S(C12:E12)</f>
        <v>3.3311066927531181</v>
      </c>
    </row>
    <row r="13" spans="1:7" ht="15.95" customHeight="1">
      <c r="A13" s="2"/>
      <c r="B13" s="3" t="s">
        <v>85</v>
      </c>
      <c r="C13" s="3">
        <v>4.8461950937285403</v>
      </c>
      <c r="D13" s="3">
        <v>1.2749302759305801</v>
      </c>
      <c r="E13" s="3">
        <v>1.20285947105638</v>
      </c>
      <c r="F13" s="3">
        <f>AVERAGE(C13:E13)</f>
        <v>2.4413282802384999</v>
      </c>
      <c r="G13" s="3">
        <f>_xlfn.STDEV.S(C13:E13)</f>
        <v>2.0829874803267803</v>
      </c>
    </row>
    <row r="14" spans="1:7" ht="15.95" customHeight="1">
      <c r="A14" s="2"/>
    </row>
    <row r="15" spans="1:7" ht="15.95" customHeight="1">
      <c r="A15" s="2" t="s">
        <v>155</v>
      </c>
      <c r="C15" s="3" t="s">
        <v>4</v>
      </c>
      <c r="D15" s="3" t="s">
        <v>5</v>
      </c>
      <c r="E15" s="3" t="s">
        <v>26</v>
      </c>
      <c r="F15" s="3" t="s">
        <v>6</v>
      </c>
      <c r="G15" s="3" t="s">
        <v>7</v>
      </c>
    </row>
    <row r="16" spans="1:7" ht="15.95" customHeight="1">
      <c r="B16" s="3" t="s">
        <v>3</v>
      </c>
      <c r="C16" s="3">
        <v>1.03846271947392</v>
      </c>
      <c r="D16" s="3">
        <v>1.10495830394854</v>
      </c>
      <c r="E16" s="3">
        <v>0.83245789264936998</v>
      </c>
      <c r="F16" s="3">
        <f>AVERAGE(C16:E16)</f>
        <v>0.99195963869060988</v>
      </c>
      <c r="G16" s="3">
        <f>_xlfn.STDEV.S(C16:E16)</f>
        <v>0.14207751733229626</v>
      </c>
    </row>
    <row r="17" spans="1:13" ht="15.95" customHeight="1">
      <c r="A17" s="2"/>
      <c r="B17" s="3" t="s">
        <v>22</v>
      </c>
      <c r="C17" s="3">
        <v>1.352600415936241</v>
      </c>
      <c r="D17" s="3">
        <v>1.236762212659557</v>
      </c>
      <c r="E17" s="3">
        <v>0.59778398490593831</v>
      </c>
      <c r="F17" s="3">
        <f>AVERAGE(C17:E17)</f>
        <v>1.0623822045005789</v>
      </c>
      <c r="G17" s="3">
        <f>_xlfn.STDEV.S(C17:E17)</f>
        <v>0.40650123194459681</v>
      </c>
    </row>
    <row r="18" spans="1:13" ht="15.95" customHeight="1">
      <c r="A18" s="2"/>
      <c r="B18" s="3" t="s">
        <v>23</v>
      </c>
      <c r="C18" s="3">
        <v>1.39746436543981</v>
      </c>
      <c r="D18" s="3">
        <v>1.4533302661219709</v>
      </c>
      <c r="E18" s="3">
        <v>1.4342843450558549</v>
      </c>
      <c r="F18" s="3">
        <f>AVERAGE(C18:E18)</f>
        <v>1.4283596588725453</v>
      </c>
      <c r="G18" s="3">
        <f>_xlfn.STDEV.S(C18:E18)</f>
        <v>2.8400284233353924E-2</v>
      </c>
      <c r="K18" s="1"/>
      <c r="L18" s="1"/>
      <c r="M18" s="1"/>
    </row>
    <row r="19" spans="1:13" ht="15.95" customHeight="1">
      <c r="A19" s="2"/>
      <c r="B19" s="3" t="s">
        <v>25</v>
      </c>
      <c r="C19" s="3">
        <v>6.5936538563847202</v>
      </c>
      <c r="D19" s="3">
        <v>6.0947294738146303</v>
      </c>
      <c r="E19" s="3">
        <v>6.5081093874937199</v>
      </c>
      <c r="F19" s="3">
        <f>AVERAGE(C19:E19)</f>
        <v>6.3988309058976895</v>
      </c>
      <c r="G19" s="3">
        <f>_xlfn.STDEV.S(C19:E19)</f>
        <v>0.26681027863575035</v>
      </c>
    </row>
    <row r="20" spans="1:13" ht="15.95" customHeight="1">
      <c r="A20" s="2"/>
      <c r="B20" s="3" t="s">
        <v>85</v>
      </c>
      <c r="C20" s="3">
        <v>0.82972098374923997</v>
      </c>
      <c r="D20" s="3">
        <v>0.652094814920952</v>
      </c>
      <c r="E20" s="3">
        <v>0.60926782109572997</v>
      </c>
      <c r="F20" s="3">
        <f>AVERAGE(C20:E20)</f>
        <v>0.69702787325530735</v>
      </c>
      <c r="G20" s="3">
        <f>_xlfn.STDEV.S(C20:E20)</f>
        <v>0.11689368686735301</v>
      </c>
    </row>
    <row r="21" spans="1:13" ht="15.95" customHeight="1">
      <c r="A21" s="2"/>
    </row>
    <row r="22" spans="1:13" ht="15.95" customHeight="1">
      <c r="A22" s="2" t="s">
        <v>97</v>
      </c>
      <c r="C22" s="3" t="s">
        <v>4</v>
      </c>
      <c r="D22" s="3" t="s">
        <v>5</v>
      </c>
      <c r="E22" s="3" t="s">
        <v>26</v>
      </c>
      <c r="F22" s="3" t="s">
        <v>6</v>
      </c>
      <c r="G22" s="3" t="s">
        <v>7</v>
      </c>
    </row>
    <row r="23" spans="1:13" ht="15.95" customHeight="1">
      <c r="B23" s="3" t="s">
        <v>3</v>
      </c>
      <c r="C23" s="3">
        <v>1.00284719473294</v>
      </c>
      <c r="D23" s="3">
        <v>1.0204957348574299</v>
      </c>
      <c r="E23" s="3">
        <v>1.09837462748543</v>
      </c>
      <c r="F23" s="3">
        <f>AVERAGE(C23:E23)</f>
        <v>1.0405725190252666</v>
      </c>
      <c r="G23" s="3">
        <f>_xlfn.STDEV.S(C23:E23)</f>
        <v>5.0829917853187592E-2</v>
      </c>
    </row>
    <row r="24" spans="1:13" ht="15.95" customHeight="1">
      <c r="A24" s="2"/>
      <c r="B24" s="3" t="s">
        <v>22</v>
      </c>
      <c r="C24" s="3">
        <v>1.0029342774372001</v>
      </c>
      <c r="D24" s="3">
        <v>1.0103948457243199</v>
      </c>
      <c r="E24" s="3">
        <v>1.0003945736452999</v>
      </c>
      <c r="F24" s="3">
        <f>AVERAGE(C24:E24)</f>
        <v>1.0045745656022733</v>
      </c>
      <c r="G24" s="3">
        <f>_xlfn.STDEV.S(C24:E24)</f>
        <v>5.198006287218798E-3</v>
      </c>
    </row>
    <row r="25" spans="1:13" ht="15.95" customHeight="1">
      <c r="A25" s="2"/>
      <c r="B25" s="3" t="s">
        <v>23</v>
      </c>
      <c r="C25" s="3">
        <v>1.0827454350546899</v>
      </c>
      <c r="D25" s="3">
        <v>1.1837552748960001</v>
      </c>
      <c r="E25" s="3">
        <v>0.93654524986733001</v>
      </c>
      <c r="F25" s="3">
        <f>AVERAGE(C25:E25)</f>
        <v>1.0676819866060068</v>
      </c>
      <c r="G25" s="3">
        <f>_xlfn.STDEV.S(C25:E25)</f>
        <v>0.1242915110860091</v>
      </c>
    </row>
    <row r="26" spans="1:13" ht="15.95" customHeight="1">
      <c r="A26" s="2"/>
      <c r="B26" s="3" t="s">
        <v>25</v>
      </c>
      <c r="C26" s="3">
        <v>0.40495725548696299</v>
      </c>
      <c r="D26" s="3">
        <v>0.40094726555923699</v>
      </c>
      <c r="E26" s="3">
        <v>0.47562365963460002</v>
      </c>
      <c r="F26" s="3">
        <f>AVERAGE(C26:E26)</f>
        <v>0.42717606022693327</v>
      </c>
      <c r="G26" s="3">
        <f>_xlfn.STDEV.S(C26:E26)</f>
        <v>4.200473093687692E-2</v>
      </c>
      <c r="I26" s="7"/>
      <c r="J26" s="7"/>
      <c r="K26" s="7"/>
      <c r="L26" s="8"/>
      <c r="M26" s="8"/>
    </row>
    <row r="27" spans="1:13" ht="15.95" customHeight="1">
      <c r="A27" s="2"/>
      <c r="B27" s="3" t="s">
        <v>85</v>
      </c>
      <c r="C27" s="3">
        <v>0.30093764525485001</v>
      </c>
      <c r="D27" s="3">
        <v>0.29058362448693997</v>
      </c>
      <c r="E27" s="3">
        <v>0.45029572547593</v>
      </c>
      <c r="F27" s="3">
        <f>AVERAGE(C27:E27)</f>
        <v>0.34727233173924005</v>
      </c>
      <c r="G27" s="3">
        <f>_xlfn.STDEV.S(C27:E27)</f>
        <v>8.9370947064940115E-2</v>
      </c>
    </row>
    <row r="29" spans="1:13" ht="15.95" customHeight="1">
      <c r="A29" s="2" t="s">
        <v>134</v>
      </c>
      <c r="C29" s="3" t="s">
        <v>4</v>
      </c>
      <c r="D29" s="3" t="s">
        <v>5</v>
      </c>
      <c r="E29" s="3" t="s">
        <v>6</v>
      </c>
      <c r="F29" s="3" t="s">
        <v>7</v>
      </c>
    </row>
    <row r="30" spans="1:13" ht="15.95" customHeight="1">
      <c r="B30" s="3" t="s">
        <v>3</v>
      </c>
      <c r="C30" s="3">
        <v>53.938473766636697</v>
      </c>
      <c r="D30" s="3">
        <v>37.392374626628801</v>
      </c>
      <c r="E30" s="3">
        <f>AVERAGE(C30:D30)</f>
        <v>45.665424196632749</v>
      </c>
      <c r="F30" s="3">
        <f>_xlfn.STDEV.S(C30:D30)</f>
        <v>11.69985890408449</v>
      </c>
    </row>
    <row r="31" spans="1:13" ht="15.95" customHeight="1">
      <c r="B31" s="3" t="s">
        <v>22</v>
      </c>
      <c r="C31" s="3">
        <v>200.48483727626601</v>
      </c>
      <c r="D31" s="3">
        <v>161.59584773664599</v>
      </c>
      <c r="E31" s="3">
        <f>AVERAGE(C31:D31)</f>
        <v>181.040342506456</v>
      </c>
      <c r="F31" s="3">
        <f>_xlfn.STDEV.S(C31:D31)</f>
        <v>27.498668216958116</v>
      </c>
    </row>
    <row r="32" spans="1:13" ht="15.95" customHeight="1">
      <c r="B32" s="3" t="s">
        <v>23</v>
      </c>
      <c r="C32" s="3">
        <v>585.38276462784802</v>
      </c>
      <c r="D32" s="3">
        <v>661.59695858738803</v>
      </c>
      <c r="E32" s="3">
        <f>AVERAGE(C32:D32)</f>
        <v>623.48986160761797</v>
      </c>
      <c r="F32" s="3">
        <f>_xlfn.STDEV.S(C32:D32)</f>
        <v>53.891573371457554</v>
      </c>
    </row>
    <row r="33" spans="1:13" ht="15.95" customHeight="1">
      <c r="B33" s="3" t="s">
        <v>25</v>
      </c>
      <c r="C33" s="3">
        <v>611.58674773885696</v>
      </c>
      <c r="D33" s="3">
        <v>658.596968473272</v>
      </c>
      <c r="E33" s="3">
        <f>AVERAGE(C33:D33)</f>
        <v>635.09185810606448</v>
      </c>
      <c r="F33" s="3">
        <f>_xlfn.STDEV.S(C33:D33)</f>
        <v>33.241245866381313</v>
      </c>
      <c r="I33" s="6"/>
      <c r="J33" s="7"/>
      <c r="K33" s="7"/>
      <c r="L33" s="7"/>
      <c r="M33" s="8"/>
    </row>
    <row r="34" spans="1:13" ht="15.95" customHeight="1">
      <c r="B34" s="3" t="s">
        <v>85</v>
      </c>
      <c r="C34" s="3">
        <v>179.58573627839201</v>
      </c>
      <c r="D34" s="3">
        <v>189.48584737300001</v>
      </c>
      <c r="E34" s="3">
        <f>AVERAGE(C34:D34)</f>
        <v>184.53579182569601</v>
      </c>
      <c r="F34" s="3">
        <f>_xlfn.STDEV.S(C34:D34)</f>
        <v>7.000435689497496</v>
      </c>
      <c r="I34" s="5"/>
    </row>
    <row r="35" spans="1:13" ht="15.95" customHeight="1">
      <c r="I35" s="5"/>
    </row>
    <row r="36" spans="1:13" ht="15.95" customHeight="1">
      <c r="A36" s="2" t="s">
        <v>145</v>
      </c>
      <c r="C36" s="3" t="s">
        <v>4</v>
      </c>
      <c r="D36" s="3" t="s">
        <v>5</v>
      </c>
      <c r="E36" s="3" t="s">
        <v>6</v>
      </c>
      <c r="F36" s="3" t="s">
        <v>7</v>
      </c>
      <c r="I36" s="5"/>
    </row>
    <row r="37" spans="1:13" ht="15.95" customHeight="1">
      <c r="B37" s="3" t="s">
        <v>3</v>
      </c>
      <c r="C37" s="3">
        <v>186.494847377274</v>
      </c>
      <c r="D37" s="3">
        <v>160.34858634772701</v>
      </c>
      <c r="E37" s="3">
        <f>AVERAGE(C37:D37)</f>
        <v>173.42171686250049</v>
      </c>
      <c r="F37" s="3">
        <f>_xlfn.STDEV.S(C37:D37)</f>
        <v>18.488198476666238</v>
      </c>
      <c r="I37" s="5"/>
    </row>
    <row r="38" spans="1:13" ht="15.95" customHeight="1">
      <c r="B38" s="3" t="s">
        <v>22</v>
      </c>
      <c r="C38" s="3">
        <v>192.595685737276</v>
      </c>
      <c r="D38" s="3">
        <v>166.11103948382799</v>
      </c>
      <c r="E38" s="3">
        <f>AVERAGE(C38:D38)</f>
        <v>179.35336261055198</v>
      </c>
      <c r="F38" s="3">
        <f>_xlfn.STDEV.S(C38:D38)</f>
        <v>18.727472963139974</v>
      </c>
      <c r="I38" s="5"/>
    </row>
    <row r="39" spans="1:13" ht="15.95" customHeight="1">
      <c r="B39" s="3" t="s">
        <v>23</v>
      </c>
      <c r="C39" s="3">
        <v>852.05958388284296</v>
      </c>
      <c r="D39" s="3">
        <v>800.49584726646697</v>
      </c>
      <c r="E39" s="3">
        <f>AVERAGE(C39:D39)</f>
        <v>826.27771557465496</v>
      </c>
      <c r="F39" s="3">
        <f>_xlfn.STDEV.S(C39:D39)</f>
        <v>36.461067824756547</v>
      </c>
      <c r="I39" s="5"/>
    </row>
    <row r="40" spans="1:13" ht="15.95" customHeight="1">
      <c r="B40" s="3" t="s">
        <v>25</v>
      </c>
      <c r="C40" s="3">
        <v>760.458573772774</v>
      </c>
      <c r="D40" s="3">
        <v>836.586837727746</v>
      </c>
      <c r="E40" s="3">
        <f>AVERAGE(C40:D40)</f>
        <v>798.52270575026</v>
      </c>
      <c r="F40" s="3">
        <f>_xlfn.STDEV.S(C40:D40)</f>
        <v>53.830811682520121</v>
      </c>
      <c r="I40" s="6"/>
      <c r="J40" s="7"/>
      <c r="K40" s="7"/>
      <c r="L40" s="7"/>
      <c r="M40" s="8"/>
    </row>
    <row r="41" spans="1:13" ht="15.95" customHeight="1">
      <c r="B41" s="3" t="s">
        <v>85</v>
      </c>
      <c r="C41" s="3">
        <v>151.958473266266</v>
      </c>
      <c r="D41" s="3">
        <v>189.979583727646</v>
      </c>
      <c r="E41" s="3">
        <f>AVERAGE(C41:D41)</f>
        <v>170.96902849695601</v>
      </c>
      <c r="F41" s="3">
        <f>_xlfn.STDEV.S(C41:D41)</f>
        <v>26.88498503548448</v>
      </c>
      <c r="I41" s="5"/>
    </row>
    <row r="42" spans="1:13" ht="15.95" customHeight="1">
      <c r="I42" s="5"/>
    </row>
    <row r="43" spans="1:13" ht="15.95" customHeight="1">
      <c r="A43" s="2" t="s">
        <v>135</v>
      </c>
      <c r="C43" s="3" t="s">
        <v>4</v>
      </c>
      <c r="D43" s="3" t="s">
        <v>5</v>
      </c>
      <c r="E43" s="3" t="s">
        <v>26</v>
      </c>
      <c r="F43" s="3" t="s">
        <v>6</v>
      </c>
      <c r="G43" s="3" t="s">
        <v>7</v>
      </c>
      <c r="I43" s="5"/>
    </row>
    <row r="44" spans="1:13" ht="15.95" customHeight="1">
      <c r="B44" s="3" t="s">
        <v>3</v>
      </c>
      <c r="C44" s="3">
        <v>0.91807517033079822</v>
      </c>
      <c r="D44" s="3">
        <v>1.1334429256518928</v>
      </c>
      <c r="E44" s="3">
        <v>0.96099715491602533</v>
      </c>
      <c r="F44" s="3">
        <f>AVERAGE(C44:E44)</f>
        <v>1.004171750299572</v>
      </c>
      <c r="G44" s="3">
        <f>_xlfn.STDEV.S(C44:E44)</f>
        <v>0.11399057756196976</v>
      </c>
      <c r="I44" s="5"/>
    </row>
    <row r="45" spans="1:13" ht="15.95" customHeight="1">
      <c r="B45" s="3" t="s">
        <v>22</v>
      </c>
      <c r="C45" s="3">
        <v>1.501914253805352</v>
      </c>
      <c r="D45" s="3">
        <v>1.5301015457502727</v>
      </c>
      <c r="E45" s="3">
        <v>1.3561609725805481</v>
      </c>
      <c r="F45" s="3">
        <f>AVERAGE(C45:E45)</f>
        <v>1.4627255907120578</v>
      </c>
      <c r="G45" s="3">
        <f>_xlfn.STDEV.S(C45:E45)</f>
        <v>9.3357614766728464E-2</v>
      </c>
      <c r="I45" s="5"/>
    </row>
    <row r="46" spans="1:13" ht="15.95" customHeight="1">
      <c r="B46" s="3" t="s">
        <v>23</v>
      </c>
      <c r="C46" s="3">
        <v>77.716492508914286</v>
      </c>
      <c r="D46" s="3">
        <v>81.176911649290062</v>
      </c>
      <c r="E46" s="3">
        <v>82.357519100247032</v>
      </c>
      <c r="F46" s="3">
        <f>AVERAGE(C46:E46)</f>
        <v>80.416974419483793</v>
      </c>
      <c r="G46" s="3">
        <f>_xlfn.STDEV.S(C46:E46)</f>
        <v>2.4120344940109444</v>
      </c>
      <c r="I46" s="5"/>
    </row>
    <row r="47" spans="1:13" ht="15.95" customHeight="1">
      <c r="B47" s="3" t="s">
        <v>25</v>
      </c>
      <c r="C47" s="3">
        <v>103.01334560005419</v>
      </c>
      <c r="D47" s="3">
        <v>133.98444944049598</v>
      </c>
      <c r="E47" s="3">
        <v>138.10803504302993</v>
      </c>
      <c r="F47" s="3">
        <f>AVERAGE(C47:E47)</f>
        <v>125.0352766945267</v>
      </c>
      <c r="G47" s="3">
        <f>_xlfn.STDEV.S(C47:E47)</f>
        <v>19.182676466088481</v>
      </c>
      <c r="I47" s="5"/>
    </row>
    <row r="48" spans="1:13" ht="15.95" customHeight="1">
      <c r="B48" s="3" t="s">
        <v>85</v>
      </c>
      <c r="C48" s="3">
        <v>1.0969506589750651</v>
      </c>
      <c r="D48" s="3">
        <v>1.0327787102458132</v>
      </c>
      <c r="E48" s="3">
        <v>0.98178806117301853</v>
      </c>
      <c r="F48" s="3">
        <f>AVERAGE(C48:E48)</f>
        <v>1.0371724767979655</v>
      </c>
      <c r="G48" s="3">
        <f>_xlfn.STDEV.S(C48:E48)</f>
        <v>5.7706887556990043E-2</v>
      </c>
      <c r="I48" s="5"/>
    </row>
    <row r="49" spans="1:13" ht="15.95" customHeight="1">
      <c r="I49" s="5"/>
    </row>
    <row r="50" spans="1:13" ht="15.95" customHeight="1">
      <c r="A50" s="2" t="s">
        <v>146</v>
      </c>
      <c r="C50" s="3" t="s">
        <v>4</v>
      </c>
      <c r="D50" s="3" t="s">
        <v>5</v>
      </c>
      <c r="E50" s="3" t="s">
        <v>26</v>
      </c>
      <c r="F50" s="3" t="s">
        <v>6</v>
      </c>
      <c r="G50" s="3" t="s">
        <v>7</v>
      </c>
    </row>
    <row r="51" spans="1:13" ht="15.95" customHeight="1">
      <c r="A51" s="2"/>
      <c r="B51" s="3" t="s">
        <v>3</v>
      </c>
      <c r="C51" s="3">
        <v>0.90642757214970915</v>
      </c>
      <c r="D51" s="3">
        <v>0.86709535910302726</v>
      </c>
      <c r="E51" s="3">
        <v>1.272330770917983</v>
      </c>
      <c r="F51" s="3">
        <f>AVERAGE(C51:E51)</f>
        <v>1.0152845673902398</v>
      </c>
      <c r="G51" s="3">
        <f>_xlfn.STDEV.S(C51:E51)</f>
        <v>0.22347554409108561</v>
      </c>
      <c r="I51" s="6"/>
      <c r="J51" s="7"/>
      <c r="K51" s="7"/>
      <c r="L51" s="7"/>
      <c r="M51" s="8"/>
    </row>
    <row r="52" spans="1:13" ht="15.95" customHeight="1">
      <c r="A52" s="2"/>
      <c r="B52" s="3" t="s">
        <v>22</v>
      </c>
      <c r="C52" s="3">
        <v>0.66603679816286565</v>
      </c>
      <c r="D52" s="3">
        <v>0.80366707679662186</v>
      </c>
      <c r="E52" s="3">
        <v>0.57852588854652032</v>
      </c>
      <c r="F52" s="3">
        <f>AVERAGE(C52:E52)</f>
        <v>0.68274325450200257</v>
      </c>
      <c r="G52" s="3">
        <f>_xlfn.STDEV.S(C52:E52)</f>
        <v>0.1134965546799797</v>
      </c>
      <c r="I52" s="5"/>
    </row>
    <row r="53" spans="1:13" ht="15.95" customHeight="1">
      <c r="A53" s="2"/>
      <c r="B53" s="3" t="s">
        <v>23</v>
      </c>
      <c r="C53" s="3">
        <v>246.38298778328476</v>
      </c>
      <c r="D53" s="3">
        <v>229.85130337321897</v>
      </c>
      <c r="E53" s="3">
        <v>243.58038744224254</v>
      </c>
      <c r="F53" s="3">
        <f>AVERAGE(C53:E53)</f>
        <v>239.93822619958209</v>
      </c>
      <c r="G53" s="3">
        <f>_xlfn.STDEV.S(C53:E53)</f>
        <v>8.8472114955310364</v>
      </c>
      <c r="I53" s="5"/>
    </row>
    <row r="54" spans="1:13" ht="15.95" customHeight="1">
      <c r="A54" s="2"/>
      <c r="B54" s="3" t="s">
        <v>25</v>
      </c>
      <c r="C54" s="3">
        <v>370.52352734344288</v>
      </c>
      <c r="D54" s="3">
        <v>377.48584029819523</v>
      </c>
      <c r="E54" s="3">
        <v>364.19676875729817</v>
      </c>
      <c r="F54" s="3">
        <f>AVERAGE(C54:E54)</f>
        <v>370.7353787996455</v>
      </c>
      <c r="G54" s="3">
        <f>_xlfn.STDEV.S(C54:E54)</f>
        <v>6.6470682548317024</v>
      </c>
      <c r="I54" s="5"/>
    </row>
    <row r="55" spans="1:13" ht="15.95" customHeight="1">
      <c r="A55" s="2"/>
      <c r="B55" s="3" t="s">
        <v>85</v>
      </c>
      <c r="C55" s="3">
        <v>1.7913717833358636</v>
      </c>
      <c r="D55" s="3">
        <v>1.6656466855483512</v>
      </c>
      <c r="E55" s="3">
        <v>2.6461743303767693</v>
      </c>
      <c r="F55" s="3">
        <f>AVERAGE(C55:E55)</f>
        <v>2.0343975997536616</v>
      </c>
      <c r="G55" s="3">
        <f>_xlfn.STDEV.S(C55:E55)</f>
        <v>0.53353048287079441</v>
      </c>
      <c r="I55" s="5"/>
    </row>
    <row r="56" spans="1:13" ht="15.95" customHeight="1">
      <c r="A56" s="2"/>
      <c r="I56" s="5"/>
    </row>
    <row r="57" spans="1:13" ht="15.95" customHeight="1">
      <c r="A57" s="2" t="s">
        <v>156</v>
      </c>
      <c r="C57" s="3" t="s">
        <v>4</v>
      </c>
      <c r="D57" s="3" t="s">
        <v>5</v>
      </c>
      <c r="E57" s="3" t="s">
        <v>26</v>
      </c>
      <c r="F57" s="3" t="s">
        <v>6</v>
      </c>
      <c r="G57" s="3" t="s">
        <v>7</v>
      </c>
      <c r="I57" s="5"/>
    </row>
    <row r="58" spans="1:13" ht="15.95" customHeight="1">
      <c r="A58" s="2"/>
      <c r="B58" s="3" t="s">
        <v>3</v>
      </c>
      <c r="C58" s="3">
        <v>0.55427799583352255</v>
      </c>
      <c r="D58" s="3">
        <v>1.7256682621873081</v>
      </c>
      <c r="E58" s="3">
        <v>1.0454783655247974</v>
      </c>
      <c r="F58" s="3">
        <f>AVERAGE(C58:E58)</f>
        <v>1.1084748745152095</v>
      </c>
      <c r="G58" s="3">
        <f>_xlfn.STDEV.S(C58:E58)</f>
        <v>0.5882305748053499</v>
      </c>
    </row>
    <row r="59" spans="1:13" ht="15.95" customHeight="1">
      <c r="A59" s="2"/>
      <c r="B59" s="3" t="s">
        <v>22</v>
      </c>
      <c r="C59" s="3">
        <v>1.3586615443306409</v>
      </c>
      <c r="D59" s="3">
        <v>1.9899849960653222</v>
      </c>
      <c r="E59" s="3">
        <v>2.5557692982237126</v>
      </c>
      <c r="F59" s="3">
        <f>AVERAGE(C59:E59)</f>
        <v>1.968138612873225</v>
      </c>
      <c r="G59" s="3">
        <f>_xlfn.STDEV.S(C59:E59)</f>
        <v>0.59885281326187412</v>
      </c>
    </row>
    <row r="60" spans="1:13" ht="15.95" customHeight="1">
      <c r="A60" s="2"/>
      <c r="B60" s="3" t="s">
        <v>23</v>
      </c>
      <c r="C60" s="3">
        <v>112.40542656458766</v>
      </c>
      <c r="D60" s="3">
        <v>98.387353058193085</v>
      </c>
      <c r="E60" s="3">
        <v>136.01734628667819</v>
      </c>
      <c r="F60" s="3">
        <f>AVERAGE(C60:E60)</f>
        <v>115.60337530315299</v>
      </c>
      <c r="G60" s="3">
        <f>_xlfn.STDEV.S(C60:E60)</f>
        <v>19.017735267240056</v>
      </c>
    </row>
    <row r="61" spans="1:13" ht="15.95" customHeight="1">
      <c r="A61" s="2"/>
      <c r="B61" s="3" t="s">
        <v>25</v>
      </c>
      <c r="C61" s="3">
        <v>298.96825352824879</v>
      </c>
      <c r="D61" s="3">
        <v>194.71998861920073</v>
      </c>
      <c r="E61" s="3">
        <v>208.83515324546966</v>
      </c>
      <c r="F61" s="3">
        <f>AVERAGE(C61:E61)</f>
        <v>234.17446513097306</v>
      </c>
      <c r="G61" s="3">
        <f>_xlfn.STDEV.S(C61:E61)</f>
        <v>56.555156522282523</v>
      </c>
    </row>
    <row r="62" spans="1:13" ht="15.95" customHeight="1">
      <c r="A62" s="2"/>
      <c r="B62" s="3" t="s">
        <v>85</v>
      </c>
      <c r="C62" s="3">
        <v>2.2782483723815212</v>
      </c>
      <c r="D62" s="3">
        <v>2.0758154842149183</v>
      </c>
      <c r="E62" s="3">
        <v>1.6212547797648316</v>
      </c>
      <c r="F62" s="3">
        <f>AVERAGE(C62:E62)</f>
        <v>1.9917728787870905</v>
      </c>
      <c r="G62" s="3">
        <f>_xlfn.STDEV.S(C62:E62)</f>
        <v>0.33646324439701997</v>
      </c>
    </row>
    <row r="63" spans="1:13" ht="15.95" customHeight="1">
      <c r="A63" s="2"/>
    </row>
    <row r="64" spans="1:13" ht="15.95" customHeight="1">
      <c r="A64" s="2" t="s">
        <v>121</v>
      </c>
      <c r="C64" s="3" t="s">
        <v>4</v>
      </c>
      <c r="D64" s="3" t="s">
        <v>5</v>
      </c>
      <c r="E64" s="3" t="s">
        <v>26</v>
      </c>
      <c r="F64" s="3" t="s">
        <v>6</v>
      </c>
      <c r="G64" s="3" t="s">
        <v>7</v>
      </c>
    </row>
    <row r="65" spans="1:10" ht="15.95" customHeight="1">
      <c r="A65" s="2"/>
      <c r="B65" s="3" t="s">
        <v>3</v>
      </c>
      <c r="C65" s="3">
        <v>1.0085753907311927</v>
      </c>
      <c r="D65" s="3">
        <v>0.97669104346185054</v>
      </c>
      <c r="E65" s="3">
        <v>1.0151598378860136</v>
      </c>
      <c r="F65" s="3">
        <f>AVERAGE(C65:E65)</f>
        <v>1.000142090693019</v>
      </c>
      <c r="G65" s="3">
        <f>_xlfn.STDEV.S(C65:E65)</f>
        <v>2.0574315256224839E-2</v>
      </c>
      <c r="I65" s="5"/>
    </row>
    <row r="66" spans="1:10" ht="15.95" customHeight="1">
      <c r="A66" s="2"/>
      <c r="B66" s="3" t="s">
        <v>22</v>
      </c>
      <c r="C66" s="3">
        <v>0.9480140741031694</v>
      </c>
      <c r="D66" s="3">
        <v>1.0589097880231977</v>
      </c>
      <c r="E66" s="3">
        <v>1.0521556315238434</v>
      </c>
      <c r="F66" s="3">
        <f>AVERAGE(C66:E66)</f>
        <v>1.0196931645500702</v>
      </c>
      <c r="G66" s="3">
        <f>_xlfn.STDEV.S(C66:E66)</f>
        <v>6.2167705949115387E-2</v>
      </c>
      <c r="I66" s="5"/>
    </row>
    <row r="67" spans="1:10" ht="15.95" customHeight="1">
      <c r="A67" s="2"/>
      <c r="B67" s="3" t="s">
        <v>23</v>
      </c>
      <c r="C67" s="3">
        <v>0.75238354467036483</v>
      </c>
      <c r="D67" s="3">
        <v>0.89779342677233787</v>
      </c>
      <c r="E67" s="3">
        <v>0.97772095870614451</v>
      </c>
      <c r="F67" s="3">
        <f>AVERAGE(C67:E67)</f>
        <v>0.8759659767162824</v>
      </c>
      <c r="G67" s="3">
        <f>_xlfn.STDEV.S(C67:E67)</f>
        <v>0.11424344936601495</v>
      </c>
      <c r="I67" s="5"/>
    </row>
    <row r="68" spans="1:10" ht="15.95" customHeight="1">
      <c r="A68" s="2"/>
      <c r="B68" s="3" t="s">
        <v>25</v>
      </c>
      <c r="C68" s="3">
        <v>0.83670760473810502</v>
      </c>
      <c r="D68" s="3">
        <v>0.86283840009209778</v>
      </c>
      <c r="E68" s="3">
        <v>0.81091455221366882</v>
      </c>
      <c r="F68" s="3">
        <f>AVERAGE(C68:E68)</f>
        <v>0.83682018568129057</v>
      </c>
      <c r="G68" s="3">
        <f>_xlfn.STDEV.S(C68:E68)</f>
        <v>2.5962107011510728E-2</v>
      </c>
      <c r="I68" s="5"/>
    </row>
    <row r="69" spans="1:10" ht="15.95" customHeight="1">
      <c r="B69" s="3" t="s">
        <v>85</v>
      </c>
      <c r="C69" s="3">
        <v>1.5127651278264866</v>
      </c>
      <c r="D69" s="3">
        <v>1.6508013024431865</v>
      </c>
      <c r="E69" s="3">
        <v>1.8513766839512629</v>
      </c>
      <c r="F69" s="3">
        <f>AVERAGE(C69:E69)</f>
        <v>1.6716477047403118</v>
      </c>
      <c r="G69" s="3">
        <f>_xlfn.STDEV.S(C69:E69)</f>
        <v>0.1702656038425284</v>
      </c>
      <c r="I69" s="5"/>
    </row>
    <row r="70" spans="1:10" ht="15.95" customHeight="1">
      <c r="I70" s="5"/>
    </row>
    <row r="71" spans="1:10" ht="15.95" customHeight="1">
      <c r="A71" s="2" t="s">
        <v>136</v>
      </c>
      <c r="C71" s="3" t="s">
        <v>4</v>
      </c>
      <c r="D71" s="3" t="s">
        <v>5</v>
      </c>
      <c r="E71" s="3" t="s">
        <v>6</v>
      </c>
      <c r="F71" s="3" t="s">
        <v>7</v>
      </c>
      <c r="I71" s="5"/>
    </row>
    <row r="72" spans="1:10" ht="15.95" customHeight="1">
      <c r="B72" s="3" t="s">
        <v>3</v>
      </c>
      <c r="C72" s="3">
        <v>13.99998786052068</v>
      </c>
      <c r="D72" s="3">
        <v>3.3333137035369833</v>
      </c>
      <c r="E72" s="3">
        <f>AVERAGE(C72:D72)</f>
        <v>8.6666507820288317</v>
      </c>
      <c r="F72" s="3">
        <f>_xlfn.STDEV.S(C72:D72)</f>
        <v>7.542477629110472</v>
      </c>
      <c r="I72" s="5"/>
    </row>
    <row r="73" spans="1:10" ht="15.95" customHeight="1">
      <c r="B73" s="3" t="s">
        <v>22</v>
      </c>
      <c r="C73" s="3">
        <v>52.666675766309105</v>
      </c>
      <c r="D73" s="3">
        <v>71.333347201347351</v>
      </c>
      <c r="E73" s="3">
        <f t="shared" ref="E73:E76" si="0">AVERAGE(C73:D73)</f>
        <v>62.000011483828231</v>
      </c>
      <c r="F73" s="3">
        <f t="shared" ref="F73:F76" si="1">_xlfn.STDEV.S(C73:D73)</f>
        <v>13.19932995389672</v>
      </c>
      <c r="I73" s="5"/>
    </row>
    <row r="74" spans="1:10" ht="15.95" customHeight="1">
      <c r="B74" s="3" t="s">
        <v>23</v>
      </c>
      <c r="C74" s="3">
        <v>2759.666663130115</v>
      </c>
      <c r="D74" s="3">
        <v>1380.6666716337143</v>
      </c>
      <c r="E74" s="3">
        <f t="shared" si="0"/>
        <v>2070.1666673819145</v>
      </c>
      <c r="F74" s="3">
        <f t="shared" si="1"/>
        <v>975.1002452432964</v>
      </c>
    </row>
    <row r="75" spans="1:10" ht="15.95" customHeight="1">
      <c r="B75" s="3" t="s">
        <v>1</v>
      </c>
      <c r="C75" s="3">
        <v>6539.3337227106103</v>
      </c>
      <c r="D75" s="3">
        <v>4329.3333783149719</v>
      </c>
      <c r="E75" s="3">
        <f t="shared" si="0"/>
        <v>5434.3335505127907</v>
      </c>
      <c r="F75" s="3">
        <f t="shared" si="1"/>
        <v>1562.7062299467657</v>
      </c>
    </row>
    <row r="76" spans="1:10" ht="15.95" customHeight="1">
      <c r="B76" s="3" t="s">
        <v>2</v>
      </c>
      <c r="C76" s="3">
        <v>25.333326776822407</v>
      </c>
      <c r="D76" s="3">
        <v>28.666653672854103</v>
      </c>
      <c r="E76" s="3">
        <f t="shared" si="0"/>
        <v>26.999990224838257</v>
      </c>
      <c r="F76" s="3">
        <f t="shared" si="1"/>
        <v>2.3570180520955186</v>
      </c>
    </row>
    <row r="77" spans="1:10" ht="15.95" customHeight="1">
      <c r="J77" s="14"/>
    </row>
    <row r="78" spans="1:10" ht="15.95" customHeight="1">
      <c r="A78" s="2" t="s">
        <v>147</v>
      </c>
      <c r="C78" s="3" t="s">
        <v>4</v>
      </c>
      <c r="D78" s="3" t="s">
        <v>5</v>
      </c>
      <c r="E78" s="3" t="s">
        <v>6</v>
      </c>
      <c r="F78" s="3" t="s">
        <v>7</v>
      </c>
      <c r="J78" s="14"/>
    </row>
    <row r="79" spans="1:10" ht="15.95" customHeight="1">
      <c r="B79" s="3" t="s">
        <v>3</v>
      </c>
      <c r="C79" s="3">
        <v>21.695366204179674</v>
      </c>
      <c r="D79" s="3">
        <v>20.304635975534552</v>
      </c>
      <c r="E79" s="3">
        <f>AVERAGE(C79:D79)</f>
        <v>21.000001089857115</v>
      </c>
      <c r="F79" s="3">
        <f>_xlfn.STDEV.S(C79:D79)</f>
        <v>0.98339477547608356</v>
      </c>
      <c r="J79" s="14"/>
    </row>
    <row r="80" spans="1:10" ht="15.95" customHeight="1">
      <c r="B80" s="3" t="s">
        <v>22</v>
      </c>
      <c r="C80" s="3">
        <v>23.099338809385994</v>
      </c>
      <c r="D80" s="3">
        <v>23.165563695478124</v>
      </c>
      <c r="E80" s="3">
        <f t="shared" ref="E80:E83" si="2">AVERAGE(C80:D80)</f>
        <v>23.132451252432059</v>
      </c>
      <c r="F80" s="3">
        <f t="shared" ref="F80:F83" si="3">_xlfn.STDEV.S(C80:D80)</f>
        <v>4.6828066039051451E-2</v>
      </c>
    </row>
    <row r="81" spans="1:10" ht="15.95" customHeight="1">
      <c r="B81" s="3" t="s">
        <v>23</v>
      </c>
      <c r="C81" s="3">
        <v>220.55629116652034</v>
      </c>
      <c r="D81" s="3">
        <v>192.86092338104078</v>
      </c>
      <c r="E81" s="3">
        <f t="shared" si="2"/>
        <v>206.70860727378056</v>
      </c>
      <c r="F81" s="3">
        <f t="shared" si="3"/>
        <v>19.583582368568052</v>
      </c>
    </row>
    <row r="82" spans="1:10" ht="15.95" customHeight="1">
      <c r="B82" s="3" t="s">
        <v>1</v>
      </c>
      <c r="C82" s="3">
        <v>895.60264876662507</v>
      </c>
      <c r="D82" s="3">
        <v>609.36423791481161</v>
      </c>
      <c r="E82" s="3">
        <f t="shared" si="2"/>
        <v>752.4834433407184</v>
      </c>
      <c r="F82" s="3">
        <f t="shared" si="3"/>
        <v>202.4011213493782</v>
      </c>
      <c r="J82" s="14"/>
    </row>
    <row r="83" spans="1:10" ht="15.95" customHeight="1">
      <c r="B83" s="3" t="s">
        <v>2</v>
      </c>
      <c r="C83" s="3">
        <v>49.271525174576709</v>
      </c>
      <c r="D83" s="3">
        <v>49.430465381666522</v>
      </c>
      <c r="E83" s="3">
        <f t="shared" si="2"/>
        <v>49.350995278121616</v>
      </c>
      <c r="F83" s="3">
        <f t="shared" si="3"/>
        <v>0.11238769823640106</v>
      </c>
    </row>
    <row r="85" spans="1:10" ht="15.95" customHeight="1">
      <c r="A85" s="2" t="s">
        <v>137</v>
      </c>
      <c r="C85" s="3" t="s">
        <v>4</v>
      </c>
      <c r="D85" s="3" t="s">
        <v>5</v>
      </c>
      <c r="E85" s="3" t="s">
        <v>26</v>
      </c>
      <c r="F85" s="3" t="s">
        <v>6</v>
      </c>
      <c r="G85" s="3" t="s">
        <v>7</v>
      </c>
      <c r="H85" s="9"/>
    </row>
    <row r="86" spans="1:10" ht="15.95" customHeight="1">
      <c r="B86" s="3" t="s">
        <v>22</v>
      </c>
      <c r="C86" s="3">
        <v>0.78235897917373409</v>
      </c>
      <c r="D86" s="3">
        <v>1.339309801804299</v>
      </c>
      <c r="E86" s="3">
        <v>0.95436143474379864</v>
      </c>
      <c r="F86" s="3">
        <f t="shared" ref="F86" si="4">AVERAGE(C86:E86)</f>
        <v>1.0253434052406105</v>
      </c>
      <c r="G86" s="3">
        <f t="shared" ref="G86" si="5">_xlfn.STDEV.S(C86:E86)</f>
        <v>0.285179565903526</v>
      </c>
      <c r="H86" s="9"/>
    </row>
    <row r="87" spans="1:10" ht="15.95" customHeight="1">
      <c r="B87" s="3" t="s">
        <v>28</v>
      </c>
      <c r="C87" s="3">
        <v>9.4036268365029994</v>
      </c>
      <c r="D87" s="3">
        <v>12.4103096416539</v>
      </c>
      <c r="E87" s="3">
        <v>14.725010916720199</v>
      </c>
      <c r="F87" s="3">
        <f>AVERAGE(C87:E87)</f>
        <v>12.1796491316257</v>
      </c>
      <c r="G87" s="3">
        <f>_xlfn.STDEV.S(C87:E87)</f>
        <v>2.6681801542366164</v>
      </c>
      <c r="H87" s="9"/>
    </row>
    <row r="88" spans="1:10" ht="15.95" customHeight="1">
      <c r="B88" s="3" t="s">
        <v>25</v>
      </c>
      <c r="C88" s="3">
        <v>10.304014710511099</v>
      </c>
      <c r="D88" s="3">
        <v>13.0700647627822</v>
      </c>
      <c r="E88" s="3">
        <v>14.378863826123</v>
      </c>
      <c r="F88" s="3">
        <f>AVERAGE(C88:E88)</f>
        <v>12.584314433138767</v>
      </c>
      <c r="G88" s="3">
        <f>_xlfn.STDEV.S(C88:E88)</f>
        <v>2.0803999292953943</v>
      </c>
      <c r="H88" s="9"/>
    </row>
    <row r="89" spans="1:10" ht="15.95" customHeight="1">
      <c r="H89" s="9"/>
    </row>
    <row r="90" spans="1:10" ht="15.95" customHeight="1">
      <c r="A90" s="2" t="s">
        <v>148</v>
      </c>
      <c r="C90" s="3" t="s">
        <v>4</v>
      </c>
      <c r="D90" s="3" t="s">
        <v>5</v>
      </c>
      <c r="E90" s="3" t="s">
        <v>26</v>
      </c>
      <c r="F90" s="3" t="s">
        <v>6</v>
      </c>
      <c r="G90" s="3" t="s">
        <v>7</v>
      </c>
      <c r="H90" s="9"/>
    </row>
    <row r="91" spans="1:10" ht="15.95" customHeight="1">
      <c r="B91" s="3" t="s">
        <v>22</v>
      </c>
      <c r="C91" s="3">
        <v>1.0095750548463505</v>
      </c>
      <c r="D91" s="3">
        <v>0.90436474285186186</v>
      </c>
      <c r="E91" s="3">
        <v>1.0952613590111508</v>
      </c>
      <c r="F91" s="3">
        <f t="shared" ref="F91" si="6">AVERAGE(C91:E91)</f>
        <v>1.0030670522364544</v>
      </c>
      <c r="G91" s="3">
        <f t="shared" ref="G91" si="7">_xlfn.STDEV.S(C91:E91)</f>
        <v>9.5614565254173181E-2</v>
      </c>
    </row>
    <row r="92" spans="1:10" ht="15.95" customHeight="1">
      <c r="B92" s="3" t="s">
        <v>28</v>
      </c>
      <c r="C92" s="3">
        <v>16.958366450016001</v>
      </c>
      <c r="D92" s="3">
        <v>17.777946809206401</v>
      </c>
      <c r="E92" s="3">
        <v>16.492840326998301</v>
      </c>
      <c r="F92" s="3">
        <f>AVERAGE(C92:E92)</f>
        <v>17.076384528740235</v>
      </c>
      <c r="G92" s="3">
        <f>_xlfn.STDEV.S(C92:E92)</f>
        <v>0.6506311303900536</v>
      </c>
    </row>
    <row r="93" spans="1:10" ht="15.95" customHeight="1">
      <c r="B93" s="3" t="s">
        <v>25</v>
      </c>
      <c r="C93" s="3">
        <v>15.314858212193901</v>
      </c>
      <c r="D93" s="3">
        <v>20.703586277566401</v>
      </c>
      <c r="E93" s="3">
        <v>15.3580881145069</v>
      </c>
      <c r="F93" s="3">
        <f>AVERAGE(C93:E93)</f>
        <v>17.125510868089066</v>
      </c>
      <c r="G93" s="3">
        <f>_xlfn.STDEV.S(C93:E93)</f>
        <v>3.0987795876834179</v>
      </c>
    </row>
    <row r="95" spans="1:10" ht="15.95" customHeight="1">
      <c r="A95" s="2" t="s">
        <v>116</v>
      </c>
      <c r="C95" s="3" t="s">
        <v>4</v>
      </c>
      <c r="D95" s="3" t="s">
        <v>5</v>
      </c>
      <c r="E95" s="3" t="s">
        <v>26</v>
      </c>
      <c r="F95" s="3" t="s">
        <v>6</v>
      </c>
      <c r="G95" s="3" t="s">
        <v>7</v>
      </c>
    </row>
    <row r="96" spans="1:10" ht="15.95" customHeight="1">
      <c r="B96" s="3" t="s">
        <v>22</v>
      </c>
      <c r="C96" s="3">
        <v>1.2451348368674797</v>
      </c>
      <c r="D96" s="3">
        <v>0.8778676140184436</v>
      </c>
      <c r="E96" s="3">
        <v>0.91485989217123009</v>
      </c>
      <c r="F96" s="3">
        <f t="shared" ref="F96" si="8">AVERAGE(C96:E96)</f>
        <v>1.0126207810190511</v>
      </c>
      <c r="G96" s="3">
        <f t="shared" ref="G96" si="9">_xlfn.STDEV.S(C96:E96)</f>
        <v>0.20221077317009559</v>
      </c>
    </row>
    <row r="97" spans="1:10" ht="15.95" customHeight="1">
      <c r="B97" s="3" t="s">
        <v>28</v>
      </c>
      <c r="C97" s="3">
        <v>1.2116968874179901</v>
      </c>
      <c r="D97" s="3">
        <v>1.0287963309922801</v>
      </c>
      <c r="E97" s="3">
        <v>1.29741664607725</v>
      </c>
      <c r="F97" s="3">
        <f>AVERAGE(C97:E97)</f>
        <v>1.1793032881625067</v>
      </c>
      <c r="G97" s="3">
        <f>_xlfn.STDEV.S(C97:E97)</f>
        <v>0.13720870006537769</v>
      </c>
    </row>
    <row r="98" spans="1:10" ht="15.95" customHeight="1">
      <c r="B98" s="3" t="s">
        <v>25</v>
      </c>
      <c r="C98" s="3">
        <v>1.3610535384570599</v>
      </c>
      <c r="D98" s="3">
        <v>1.10695978537134</v>
      </c>
      <c r="E98" s="3">
        <v>1.2292447093880201</v>
      </c>
      <c r="F98" s="3">
        <f>AVERAGE(C98:E98)</f>
        <v>1.2324193444054732</v>
      </c>
      <c r="G98" s="3">
        <f>_xlfn.STDEV.S(C98:E98)</f>
        <v>0.12707662086283705</v>
      </c>
    </row>
    <row r="100" spans="1:10" ht="15.95" customHeight="1">
      <c r="A100" s="2" t="s">
        <v>138</v>
      </c>
      <c r="C100" s="3" t="s">
        <v>4</v>
      </c>
      <c r="D100" s="3" t="s">
        <v>5</v>
      </c>
      <c r="E100" s="3" t="s">
        <v>26</v>
      </c>
      <c r="F100" s="3" t="s">
        <v>6</v>
      </c>
      <c r="G100" s="3" t="s">
        <v>7</v>
      </c>
    </row>
    <row r="101" spans="1:10" ht="15.95" customHeight="1">
      <c r="B101" s="3" t="s">
        <v>21</v>
      </c>
      <c r="C101" s="3">
        <v>1.0251256114969836</v>
      </c>
      <c r="D101" s="3">
        <v>1.131242092695794</v>
      </c>
      <c r="E101" s="3">
        <v>1.1046598011034734</v>
      </c>
      <c r="F101" s="3">
        <f t="shared" ref="F101:F103" si="10">AVERAGE(C101:E101)</f>
        <v>1.0870091684320835</v>
      </c>
      <c r="G101" s="3">
        <f t="shared" ref="G101:G103" si="11">_xlfn.STDEV.S(C101:E101)</f>
        <v>5.5216261379956007E-2</v>
      </c>
    </row>
    <row r="102" spans="1:10" ht="15.95" customHeight="1">
      <c r="B102" s="3" t="s">
        <v>22</v>
      </c>
      <c r="C102" s="3">
        <v>0.98430541592501808</v>
      </c>
      <c r="D102" s="3">
        <v>1.0468208813161926</v>
      </c>
      <c r="E102" s="3">
        <v>0.97050493518750047</v>
      </c>
      <c r="F102" s="3">
        <f t="shared" si="10"/>
        <v>1.0005437441429037</v>
      </c>
      <c r="G102" s="3">
        <f t="shared" si="11"/>
        <v>4.0666858568903418E-2</v>
      </c>
    </row>
    <row r="103" spans="1:10" ht="15.95" customHeight="1">
      <c r="B103" s="3" t="s">
        <v>24</v>
      </c>
      <c r="C103" s="3">
        <v>1.3591642183413821</v>
      </c>
      <c r="D103" s="3">
        <v>1.849723194965563</v>
      </c>
      <c r="E103" s="3">
        <v>1.0576745266416088</v>
      </c>
      <c r="F103" s="3">
        <f t="shared" si="10"/>
        <v>1.4221873133161846</v>
      </c>
      <c r="G103" s="3">
        <f t="shared" si="11"/>
        <v>0.39976769019468</v>
      </c>
    </row>
    <row r="104" spans="1:10" ht="15.95" customHeight="1">
      <c r="B104" s="3" t="s">
        <v>25</v>
      </c>
      <c r="C104" s="3">
        <v>16.3698849919422</v>
      </c>
      <c r="D104" s="3">
        <v>19.7056958826645</v>
      </c>
      <c r="E104" s="3">
        <v>13.921175493896399</v>
      </c>
      <c r="F104" s="3">
        <f>AVERAGE(C104:E104)</f>
        <v>16.665585456167701</v>
      </c>
      <c r="G104" s="3">
        <f>_xlfn.STDEV.S(C104:E104)</f>
        <v>2.9035750559311939</v>
      </c>
    </row>
    <row r="106" spans="1:10" ht="15.95" customHeight="1">
      <c r="A106" s="2" t="s">
        <v>149</v>
      </c>
      <c r="C106" s="3" t="s">
        <v>4</v>
      </c>
      <c r="D106" s="3" t="s">
        <v>5</v>
      </c>
      <c r="E106" s="3" t="s">
        <v>26</v>
      </c>
      <c r="F106" s="3" t="s">
        <v>6</v>
      </c>
      <c r="G106" s="3" t="s">
        <v>7</v>
      </c>
    </row>
    <row r="107" spans="1:10" ht="15.95" customHeight="1">
      <c r="B107" s="3" t="s">
        <v>21</v>
      </c>
      <c r="C107" s="3">
        <v>1.0478818328510291</v>
      </c>
      <c r="D107" s="3">
        <v>1.0275354367482485</v>
      </c>
      <c r="E107" s="3">
        <v>1.0720640875623726</v>
      </c>
      <c r="F107" s="3">
        <f t="shared" ref="F107:F109" si="12">AVERAGE(C107:E107)</f>
        <v>1.0491604523872169</v>
      </c>
      <c r="G107" s="3">
        <f t="shared" ref="G107:G109" si="13">_xlfn.STDEV.S(C107:E107)</f>
        <v>2.2291844624666848E-2</v>
      </c>
    </row>
    <row r="108" spans="1:10" ht="15.95" customHeight="1">
      <c r="B108" s="3" t="s">
        <v>22</v>
      </c>
      <c r="C108" s="3">
        <v>0.92698302630780216</v>
      </c>
      <c r="D108" s="3">
        <v>1.2106572936102993</v>
      </c>
      <c r="E108" s="3">
        <v>0.89106009593484636</v>
      </c>
      <c r="F108" s="3">
        <f t="shared" si="12"/>
        <v>1.0095668052843159</v>
      </c>
      <c r="G108" s="3">
        <f t="shared" si="13"/>
        <v>0.17507327780969797</v>
      </c>
    </row>
    <row r="109" spans="1:10" ht="15.95" customHeight="1">
      <c r="B109" s="3" t="s">
        <v>24</v>
      </c>
      <c r="C109" s="3">
        <v>1.4881736843283793</v>
      </c>
      <c r="D109" s="3">
        <v>1.5561331617681906</v>
      </c>
      <c r="E109" s="3">
        <v>1.3354194082224757</v>
      </c>
      <c r="F109" s="3">
        <f t="shared" si="12"/>
        <v>1.4599087514396818</v>
      </c>
      <c r="G109" s="3">
        <f t="shared" si="13"/>
        <v>0.11303902014110688</v>
      </c>
    </row>
    <row r="110" spans="1:10" ht="15.95" customHeight="1">
      <c r="B110" s="3" t="s">
        <v>25</v>
      </c>
      <c r="C110" s="3">
        <v>27.433227994433299</v>
      </c>
      <c r="D110" s="3">
        <v>15.2072833151216</v>
      </c>
      <c r="E110" s="3">
        <v>21.1481670916722</v>
      </c>
      <c r="F110" s="3">
        <f>AVERAGE(C110:E110)</f>
        <v>21.262892800409031</v>
      </c>
      <c r="G110" s="3">
        <f>_xlfn.STDEV.S(C110:E110)</f>
        <v>6.1137797078878737</v>
      </c>
      <c r="I110" s="3"/>
      <c r="J110" s="3"/>
    </row>
    <row r="112" spans="1:10" ht="15.95" customHeight="1">
      <c r="A112" s="2" t="s">
        <v>27</v>
      </c>
      <c r="C112" s="3" t="s">
        <v>4</v>
      </c>
      <c r="D112" s="3" t="s">
        <v>5</v>
      </c>
      <c r="E112" s="3" t="s">
        <v>26</v>
      </c>
      <c r="F112" s="3" t="s">
        <v>6</v>
      </c>
      <c r="G112" s="3" t="s">
        <v>7</v>
      </c>
    </row>
    <row r="113" spans="2:7" ht="15.95" customHeight="1">
      <c r="B113" s="3" t="s">
        <v>21</v>
      </c>
      <c r="C113" s="3">
        <v>1.1615068769227339</v>
      </c>
      <c r="D113" s="3">
        <v>0.89839677383045236</v>
      </c>
      <c r="E113" s="3">
        <v>0.95831885021210816</v>
      </c>
      <c r="F113" s="3">
        <f t="shared" ref="F113:F115" si="14">AVERAGE(C113:E113)</f>
        <v>1.0060741669884314</v>
      </c>
      <c r="G113" s="3">
        <f t="shared" ref="G113:G115" si="15">_xlfn.STDEV.S(C113:E113)</f>
        <v>0.13790271678836918</v>
      </c>
    </row>
    <row r="114" spans="2:7" ht="15.95" customHeight="1">
      <c r="B114" s="3" t="s">
        <v>22</v>
      </c>
      <c r="C114" s="3">
        <v>1.532678320336627</v>
      </c>
      <c r="D114" s="3">
        <v>1.6269692503830708</v>
      </c>
      <c r="E114" s="3">
        <v>1.6887358700160988</v>
      </c>
      <c r="F114" s="3">
        <f t="shared" si="14"/>
        <v>1.6161278135785988</v>
      </c>
      <c r="G114" s="3">
        <f t="shared" si="15"/>
        <v>7.8591617027385458E-2</v>
      </c>
    </row>
    <row r="115" spans="2:7" ht="15.95" customHeight="1">
      <c r="B115" s="3" t="s">
        <v>24</v>
      </c>
      <c r="C115" s="3">
        <v>1.2738012274151096</v>
      </c>
      <c r="D115" s="3">
        <v>1.4091967443171172</v>
      </c>
      <c r="E115" s="3">
        <v>1.949335180613484</v>
      </c>
      <c r="F115" s="3">
        <f t="shared" si="14"/>
        <v>1.5441110507819034</v>
      </c>
      <c r="G115" s="3">
        <f t="shared" si="15"/>
        <v>0.35740443904295971</v>
      </c>
    </row>
    <row r="116" spans="2:7" ht="15.95" customHeight="1">
      <c r="B116" s="3" t="s">
        <v>25</v>
      </c>
      <c r="C116" s="3">
        <v>0.90365720296148089</v>
      </c>
      <c r="D116" s="3">
        <v>0.98978268939943714</v>
      </c>
      <c r="E116" s="3">
        <v>0.96387152418977684</v>
      </c>
      <c r="F116" s="3">
        <f>AVERAGE(C116:E116)</f>
        <v>0.95243713885023151</v>
      </c>
      <c r="G116" s="3">
        <f>_xlfn.STDEV.S(C116:E116)</f>
        <v>4.4186635192256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85437-C6DD-114D-B6F9-E3E7B5516708}">
  <dimension ref="A1:J55"/>
  <sheetViews>
    <sheetView zoomScaleNormal="100" workbookViewId="0"/>
  </sheetViews>
  <sheetFormatPr defaultColWidth="11" defaultRowHeight="15.75"/>
  <cols>
    <col min="1" max="1" width="32.875" customWidth="1"/>
    <col min="2" max="2" width="24.125" customWidth="1"/>
    <col min="10" max="10" width="10.875" style="19"/>
  </cols>
  <sheetData>
    <row r="1" spans="1:9">
      <c r="A1" s="2" t="s">
        <v>139</v>
      </c>
      <c r="B1" s="3"/>
      <c r="C1" s="3" t="s">
        <v>4</v>
      </c>
      <c r="D1" s="3" t="s">
        <v>5</v>
      </c>
      <c r="E1" s="3" t="s">
        <v>26</v>
      </c>
      <c r="F1" s="3" t="s">
        <v>6</v>
      </c>
      <c r="G1" s="3" t="s">
        <v>7</v>
      </c>
      <c r="H1" s="3"/>
      <c r="I1" s="3"/>
    </row>
    <row r="2" spans="1:9">
      <c r="B2" s="3" t="s">
        <v>36</v>
      </c>
      <c r="C2" s="3">
        <v>0.98374645256367399</v>
      </c>
      <c r="D2" s="3">
        <v>1.04884772666473</v>
      </c>
      <c r="E2" s="3">
        <v>1.0049884725656399</v>
      </c>
      <c r="F2" s="3">
        <f>AVERAGE(C2:E2)</f>
        <v>1.0125275505980147</v>
      </c>
      <c r="G2" s="3">
        <f>_xlfn.STDEV.S(C2:E2)</f>
        <v>3.3198979586410236E-2</v>
      </c>
      <c r="H2" s="3"/>
      <c r="I2" s="3"/>
    </row>
    <row r="3" spans="1:9">
      <c r="A3" s="3"/>
      <c r="B3" s="3" t="s">
        <v>126</v>
      </c>
      <c r="C3" s="3">
        <v>1.4928473773784701</v>
      </c>
      <c r="D3" s="3">
        <v>1.40274626646377</v>
      </c>
      <c r="E3" s="3">
        <v>1.3947463255367201</v>
      </c>
      <c r="F3" s="3">
        <f>AVERAGE(C3:E3)</f>
        <v>1.4301133231263199</v>
      </c>
      <c r="G3" s="3">
        <f>_xlfn.STDEV.S(C3:E3)</f>
        <v>5.4476333722937427E-2</v>
      </c>
      <c r="H3" s="3"/>
      <c r="I3" s="3"/>
    </row>
    <row r="4" spans="1:9">
      <c r="A4" s="3"/>
      <c r="B4" s="3" t="s">
        <v>127</v>
      </c>
      <c r="C4" s="3">
        <v>1.03846255467378</v>
      </c>
      <c r="D4" s="3">
        <v>0.95453289948374698</v>
      </c>
      <c r="E4" s="3">
        <v>0.95746266477276398</v>
      </c>
      <c r="F4" s="3">
        <f>AVERAGE(C4:E4)</f>
        <v>0.98348603964343029</v>
      </c>
      <c r="G4" s="3">
        <f>_xlfn.STDEV.S(C4:E4)</f>
        <v>4.7633588829983003E-2</v>
      </c>
      <c r="H4" s="3"/>
      <c r="I4" s="3"/>
    </row>
    <row r="5" spans="1:9">
      <c r="A5" s="3"/>
      <c r="B5" s="3"/>
      <c r="C5" s="3"/>
      <c r="D5" s="3"/>
      <c r="E5" s="3"/>
      <c r="F5" s="3"/>
      <c r="G5" s="3"/>
      <c r="H5" s="3"/>
      <c r="I5" s="3"/>
    </row>
    <row r="6" spans="1:9">
      <c r="A6" s="2" t="s">
        <v>140</v>
      </c>
      <c r="B6" s="3"/>
      <c r="C6" s="3" t="s">
        <v>4</v>
      </c>
      <c r="D6" s="3" t="s">
        <v>5</v>
      </c>
      <c r="E6" s="3" t="s">
        <v>26</v>
      </c>
      <c r="F6" s="3" t="s">
        <v>6</v>
      </c>
      <c r="G6" s="3" t="s">
        <v>7</v>
      </c>
      <c r="H6" s="3"/>
      <c r="I6" s="3"/>
    </row>
    <row r="7" spans="1:9">
      <c r="B7" s="3" t="s">
        <v>36</v>
      </c>
      <c r="C7" s="3">
        <v>5.0129474625536199</v>
      </c>
      <c r="D7" s="3">
        <v>4.5973542556277396</v>
      </c>
      <c r="E7" s="3">
        <v>5.6575663784838</v>
      </c>
      <c r="F7" s="3">
        <f>AVERAGE(C7:E7)</f>
        <v>5.0892893655550528</v>
      </c>
      <c r="G7" s="3">
        <f>_xlfn.STDEV.S(C7:E7)</f>
        <v>0.53421297342740437</v>
      </c>
      <c r="H7" s="3"/>
      <c r="I7" s="3"/>
    </row>
    <row r="8" spans="1:9">
      <c r="A8" s="3"/>
      <c r="B8" s="3" t="s">
        <v>126</v>
      </c>
      <c r="C8" s="3">
        <v>1.59374563525266</v>
      </c>
      <c r="D8" s="3">
        <v>1.7074622553663401</v>
      </c>
      <c r="E8" s="3">
        <v>1.60398484737647</v>
      </c>
      <c r="F8" s="3">
        <f>AVERAGE(C8:E8)</f>
        <v>1.6350642459984901</v>
      </c>
      <c r="G8" s="3">
        <f>_xlfn.STDEV.S(C8:E8)</f>
        <v>6.2907187081839677E-2</v>
      </c>
      <c r="H8" s="3"/>
      <c r="I8" s="3"/>
    </row>
    <row r="9" spans="1:9">
      <c r="A9" s="3"/>
      <c r="B9" s="3" t="s">
        <v>127</v>
      </c>
      <c r="C9" s="3">
        <v>3.2958574662673699</v>
      </c>
      <c r="D9" s="3">
        <v>3.6183326545526602</v>
      </c>
      <c r="E9" s="3">
        <v>2.7484847266482801</v>
      </c>
      <c r="F9" s="3">
        <f>AVERAGE(C9:E9)</f>
        <v>3.2208916158227701</v>
      </c>
      <c r="G9" s="3">
        <f>_xlfn.STDEV.S(C9:E9)</f>
        <v>0.43974283788317492</v>
      </c>
      <c r="H9" s="3"/>
      <c r="I9" s="3"/>
    </row>
    <row r="10" spans="1:9">
      <c r="A10" s="3"/>
      <c r="B10" s="3"/>
      <c r="C10" s="3"/>
      <c r="D10" s="3"/>
      <c r="E10" s="3"/>
      <c r="F10" s="3"/>
      <c r="G10" s="3"/>
      <c r="H10" s="3"/>
      <c r="I10" s="3"/>
    </row>
    <row r="11" spans="1:9">
      <c r="A11" s="2" t="s">
        <v>150</v>
      </c>
      <c r="B11" s="3"/>
      <c r="C11" s="3" t="s">
        <v>4</v>
      </c>
      <c r="D11" s="3" t="s">
        <v>5</v>
      </c>
      <c r="E11" s="3" t="s">
        <v>26</v>
      </c>
      <c r="F11" s="3" t="s">
        <v>6</v>
      </c>
      <c r="G11" s="3" t="s">
        <v>7</v>
      </c>
      <c r="H11" s="3"/>
      <c r="I11" s="3"/>
    </row>
    <row r="12" spans="1:9">
      <c r="B12" s="3" t="s">
        <v>36</v>
      </c>
      <c r="C12" s="3">
        <v>0.99883736664772804</v>
      </c>
      <c r="D12" s="3">
        <v>0.98773666277372296</v>
      </c>
      <c r="E12" s="3">
        <v>1.10049387573885</v>
      </c>
      <c r="F12" s="3">
        <f>AVERAGE(C12:E12)</f>
        <v>1.0290226350534337</v>
      </c>
      <c r="G12" s="3">
        <f>_xlfn.STDEV.S(C12:E12)</f>
        <v>6.2144268363696457E-2</v>
      </c>
      <c r="H12" s="3"/>
      <c r="I12" s="3"/>
    </row>
    <row r="13" spans="1:9">
      <c r="A13" s="3"/>
      <c r="B13" s="3" t="s">
        <v>126</v>
      </c>
      <c r="C13" s="3">
        <v>1.3958583773884301</v>
      </c>
      <c r="D13" s="3">
        <v>1.2938484736748801</v>
      </c>
      <c r="E13" s="3">
        <v>1.30100938473772</v>
      </c>
      <c r="F13" s="3">
        <f>AVERAGE(C13:E13)</f>
        <v>1.3302387452670101</v>
      </c>
      <c r="G13" s="3">
        <f>_xlfn.STDEV.S(C13:E13)</f>
        <v>5.6940949690230419E-2</v>
      </c>
      <c r="H13" s="3"/>
      <c r="I13" s="3"/>
    </row>
    <row r="14" spans="1:9">
      <c r="A14" s="3"/>
      <c r="B14" s="3" t="s">
        <v>127</v>
      </c>
      <c r="C14" s="3">
        <v>1.4560354756378899</v>
      </c>
      <c r="D14" s="3">
        <v>1.6402938483774601</v>
      </c>
      <c r="E14" s="3">
        <v>1.2528837744558801</v>
      </c>
      <c r="F14" s="3">
        <f>AVERAGE(C14:E14)</f>
        <v>1.4497376994904101</v>
      </c>
      <c r="G14" s="3">
        <f>_xlfn.STDEV.S(C14:E14)</f>
        <v>0.1937818046986976</v>
      </c>
      <c r="H14" s="3"/>
      <c r="I14" s="3"/>
    </row>
    <row r="15" spans="1:9">
      <c r="A15" s="3"/>
      <c r="B15" s="3"/>
      <c r="C15" s="3"/>
      <c r="D15" s="3"/>
      <c r="E15" s="3"/>
      <c r="F15" s="3"/>
      <c r="G15" s="3"/>
      <c r="H15" s="3"/>
      <c r="I15" s="3"/>
    </row>
    <row r="16" spans="1:9">
      <c r="A16" s="2" t="s">
        <v>151</v>
      </c>
      <c r="B16" s="3"/>
      <c r="C16" s="3" t="s">
        <v>4</v>
      </c>
      <c r="D16" s="3" t="s">
        <v>5</v>
      </c>
      <c r="E16" s="3" t="s">
        <v>26</v>
      </c>
      <c r="F16" s="3" t="s">
        <v>6</v>
      </c>
      <c r="G16" s="3" t="s">
        <v>7</v>
      </c>
      <c r="H16" s="3"/>
      <c r="I16" s="3"/>
    </row>
    <row r="17" spans="1:9">
      <c r="B17" s="3" t="s">
        <v>36</v>
      </c>
      <c r="C17" s="3">
        <v>4.93746266784939</v>
      </c>
      <c r="D17" s="3">
        <v>4.1848574632772797</v>
      </c>
      <c r="E17" s="3">
        <v>4.5029484737727703</v>
      </c>
      <c r="F17" s="3">
        <f>AVERAGE(C17:E17)</f>
        <v>4.541756201633147</v>
      </c>
      <c r="G17" s="3">
        <f>_xlfn.STDEV.S(C17:E17)</f>
        <v>0.37780044771482307</v>
      </c>
      <c r="H17" s="3"/>
      <c r="I17" s="3"/>
    </row>
    <row r="18" spans="1:9">
      <c r="A18" s="3"/>
      <c r="B18" s="3" t="s">
        <v>126</v>
      </c>
      <c r="C18" s="3">
        <v>1.3394584737467301</v>
      </c>
      <c r="D18" s="3">
        <v>1.2003948388288399</v>
      </c>
      <c r="E18" s="3">
        <v>1.10394948377463</v>
      </c>
      <c r="F18" s="3">
        <f>AVERAGE(C18:E18)</f>
        <v>1.2146009321167333</v>
      </c>
      <c r="G18" s="3">
        <f>_xlfn.STDEV.S(C18:E18)</f>
        <v>0.11839544292031656</v>
      </c>
      <c r="H18" s="3"/>
      <c r="I18" s="3"/>
    </row>
    <row r="19" spans="1:9">
      <c r="A19" s="3"/>
      <c r="B19" s="3" t="s">
        <v>127</v>
      </c>
      <c r="C19" s="3">
        <v>3.30554488376265</v>
      </c>
      <c r="D19" s="3">
        <v>3.2202948576583799</v>
      </c>
      <c r="E19" s="3">
        <v>3.0855737263554599</v>
      </c>
      <c r="F19" s="3">
        <f>AVERAGE(C19:E19)</f>
        <v>3.2038044892588302</v>
      </c>
      <c r="G19" s="3">
        <f>_xlfn.STDEV.S(C19:E19)</f>
        <v>0.11090886668895936</v>
      </c>
      <c r="H19" s="3"/>
      <c r="I19" s="3"/>
    </row>
    <row r="20" spans="1:9">
      <c r="A20" s="3"/>
      <c r="B20" s="3"/>
      <c r="C20" s="3"/>
      <c r="D20" s="3"/>
      <c r="E20" s="3"/>
      <c r="F20" s="3"/>
      <c r="G20" s="3"/>
      <c r="H20" s="3"/>
      <c r="I20" s="3"/>
    </row>
    <row r="21" spans="1:9">
      <c r="A21" s="2" t="s">
        <v>131</v>
      </c>
      <c r="B21" s="3"/>
      <c r="C21" s="3" t="s">
        <v>4</v>
      </c>
      <c r="D21" s="3" t="s">
        <v>5</v>
      </c>
      <c r="E21" s="3" t="s">
        <v>26</v>
      </c>
      <c r="F21" s="3" t="s">
        <v>6</v>
      </c>
      <c r="G21" s="3" t="s">
        <v>7</v>
      </c>
      <c r="H21" s="3"/>
      <c r="I21" s="3"/>
    </row>
    <row r="22" spans="1:9">
      <c r="B22" s="3" t="s">
        <v>36</v>
      </c>
      <c r="C22" s="3">
        <v>1.0949848377646201</v>
      </c>
      <c r="D22" s="3">
        <v>1.0248577388484601</v>
      </c>
      <c r="E22" s="3">
        <v>0.98745637787377605</v>
      </c>
      <c r="F22" s="3">
        <f>AVERAGE(C22:E22)</f>
        <v>1.0357663181622854</v>
      </c>
      <c r="G22" s="3">
        <f>_xlfn.STDEV.S(C22:E22)</f>
        <v>5.4587913026683171E-2</v>
      </c>
      <c r="H22" s="3"/>
      <c r="I22" s="3"/>
    </row>
    <row r="23" spans="1:9">
      <c r="A23" s="3"/>
      <c r="B23" s="3" t="s">
        <v>126</v>
      </c>
      <c r="C23" s="3">
        <v>2.4857378299848301</v>
      </c>
      <c r="D23" s="3">
        <v>2.0498472773283001</v>
      </c>
      <c r="E23" s="3">
        <v>1.69387474728833</v>
      </c>
      <c r="F23" s="3">
        <f>AVERAGE(C23:E23)</f>
        <v>2.0764866182004869</v>
      </c>
      <c r="G23" s="3">
        <f>_xlfn.STDEV.S(C23:E23)</f>
        <v>0.39660310928682829</v>
      </c>
      <c r="H23" s="3"/>
      <c r="I23" s="3"/>
    </row>
    <row r="24" spans="1:9">
      <c r="A24" s="3"/>
      <c r="B24" s="3" t="s">
        <v>127</v>
      </c>
      <c r="C24" s="3">
        <v>1.70394838577388</v>
      </c>
      <c r="D24" s="3">
        <v>1.38684929482885</v>
      </c>
      <c r="E24" s="3">
        <v>1.5038276166378199</v>
      </c>
      <c r="F24" s="3">
        <f>AVERAGE(C24:E24)</f>
        <v>1.53154176574685</v>
      </c>
      <c r="G24" s="3">
        <f>_xlfn.STDEV.S(C24:E24)</f>
        <v>0.16035589766257199</v>
      </c>
      <c r="H24" s="3"/>
      <c r="I24" s="3"/>
    </row>
    <row r="25" spans="1:9">
      <c r="A25" s="3"/>
      <c r="B25" s="3"/>
      <c r="C25" s="3"/>
      <c r="D25" s="3"/>
      <c r="E25" s="3"/>
      <c r="F25" s="3"/>
      <c r="G25" s="3"/>
      <c r="H25" s="3"/>
      <c r="I25" s="3"/>
    </row>
    <row r="26" spans="1:9">
      <c r="A26" s="2" t="s">
        <v>132</v>
      </c>
      <c r="B26" s="3"/>
      <c r="C26" s="3" t="s">
        <v>4</v>
      </c>
      <c r="D26" s="3" t="s">
        <v>5</v>
      </c>
      <c r="E26" s="3" t="s">
        <v>26</v>
      </c>
      <c r="F26" s="3" t="s">
        <v>6</v>
      </c>
      <c r="G26" s="3" t="s">
        <v>7</v>
      </c>
      <c r="H26" s="3"/>
      <c r="I26" s="3"/>
    </row>
    <row r="27" spans="1:9">
      <c r="B27" s="3" t="s">
        <v>36</v>
      </c>
      <c r="C27" s="3">
        <v>10.3635277385747</v>
      </c>
      <c r="D27" s="3">
        <v>10.4959684873747</v>
      </c>
      <c r="E27" s="3">
        <v>8.9854756377284293</v>
      </c>
      <c r="F27" s="3">
        <f>AVERAGE(C27:E27)</f>
        <v>9.9483239545592763</v>
      </c>
      <c r="G27" s="3">
        <f>_xlfn.STDEV.S(C27:E27)</f>
        <v>0.83647641861780697</v>
      </c>
      <c r="H27" s="3"/>
      <c r="I27" s="3"/>
    </row>
    <row r="28" spans="1:9">
      <c r="A28" s="3"/>
      <c r="B28" s="3" t="s">
        <v>126</v>
      </c>
      <c r="C28" s="3">
        <v>2.5388583882984799</v>
      </c>
      <c r="D28" s="3">
        <v>2.7294857475738201</v>
      </c>
      <c r="E28" s="3">
        <v>2.3294948384573702</v>
      </c>
      <c r="F28" s="3">
        <f>AVERAGE(C28:E28)</f>
        <v>2.5326129914432234</v>
      </c>
      <c r="G28" s="3">
        <f>_xlfn.STDEV.S(C28:E28)</f>
        <v>0.20006857719382315</v>
      </c>
      <c r="H28" s="3"/>
      <c r="I28" s="3"/>
    </row>
    <row r="29" spans="1:9">
      <c r="A29" s="3"/>
      <c r="B29" s="3" t="s">
        <v>127</v>
      </c>
      <c r="C29" s="3">
        <v>8.5284747288590594</v>
      </c>
      <c r="D29" s="3">
        <v>9.5146463789949003</v>
      </c>
      <c r="E29" s="3">
        <v>7.5038474662377403</v>
      </c>
      <c r="F29" s="3">
        <f>AVERAGE(C29:E29)</f>
        <v>8.5156561913639006</v>
      </c>
      <c r="G29" s="3">
        <f>_xlfn.STDEV.S(C29:E29)</f>
        <v>1.0054607416821306</v>
      </c>
      <c r="H29" s="3"/>
      <c r="I29" s="3"/>
    </row>
    <row r="30" spans="1:9">
      <c r="A30" s="3"/>
      <c r="B30" s="3"/>
      <c r="C30" s="3"/>
      <c r="D30" s="3"/>
      <c r="E30" s="3"/>
      <c r="F30" s="3"/>
      <c r="G30" s="3"/>
      <c r="H30" s="3"/>
      <c r="I30" s="3"/>
    </row>
    <row r="31" spans="1:9">
      <c r="A31" s="2" t="s">
        <v>157</v>
      </c>
      <c r="B31" s="3"/>
      <c r="C31" s="3" t="s">
        <v>4</v>
      </c>
      <c r="D31" s="3" t="s">
        <v>5</v>
      </c>
      <c r="E31" s="3" t="s">
        <v>26</v>
      </c>
      <c r="F31" s="3" t="s">
        <v>6</v>
      </c>
      <c r="G31" s="3" t="s">
        <v>7</v>
      </c>
      <c r="H31" s="3"/>
    </row>
    <row r="32" spans="1:9">
      <c r="A32" s="3"/>
      <c r="B32" s="3" t="s">
        <v>175</v>
      </c>
      <c r="C32" s="3">
        <v>1.0842518122255027</v>
      </c>
      <c r="D32" s="3">
        <v>0.94850023876051404</v>
      </c>
      <c r="E32" s="3">
        <v>0.97237189734765839</v>
      </c>
      <c r="F32" s="3">
        <f t="shared" ref="F32:F35" si="0">AVERAGE(C32:E32)</f>
        <v>1.0017079827778916</v>
      </c>
      <c r="G32" s="3">
        <f t="shared" ref="G32:G35" si="1">_xlfn.STDEV.S(C32:E32)</f>
        <v>7.2474663544113915E-2</v>
      </c>
      <c r="H32" s="3"/>
    </row>
    <row r="33" spans="1:8">
      <c r="A33" s="3"/>
      <c r="B33" s="3" t="s">
        <v>176</v>
      </c>
      <c r="C33" s="3">
        <v>0.7573520030323706</v>
      </c>
      <c r="D33" s="3">
        <v>0.60542922479311956</v>
      </c>
      <c r="E33" s="3">
        <v>0.46193687404284856</v>
      </c>
      <c r="F33" s="3">
        <f t="shared" si="0"/>
        <v>0.60823936728944616</v>
      </c>
      <c r="G33" s="3">
        <f t="shared" si="1"/>
        <v>0.1477276117880858</v>
      </c>
      <c r="H33" s="3"/>
    </row>
    <row r="34" spans="1:8">
      <c r="A34" s="3"/>
      <c r="B34" s="3" t="s">
        <v>177</v>
      </c>
      <c r="C34" s="3">
        <v>4.259555340536892E-2</v>
      </c>
      <c r="D34" s="3">
        <v>2.2414307869701729E-2</v>
      </c>
      <c r="E34" s="3">
        <v>4.3858926399253137E-2</v>
      </c>
      <c r="F34" s="3">
        <f t="shared" si="0"/>
        <v>3.6289595891441262E-2</v>
      </c>
      <c r="G34" s="3">
        <f t="shared" si="1"/>
        <v>1.2032943991188949E-2</v>
      </c>
      <c r="H34" s="3"/>
    </row>
    <row r="35" spans="1:8">
      <c r="A35" s="3"/>
      <c r="B35" s="3" t="s">
        <v>178</v>
      </c>
      <c r="C35" s="3">
        <v>20.580700960052898</v>
      </c>
      <c r="D35" s="3">
        <v>20.115270990552407</v>
      </c>
      <c r="E35" s="3">
        <v>20.675825795354655</v>
      </c>
      <c r="F35" s="3">
        <f t="shared" si="0"/>
        <v>20.457265915319987</v>
      </c>
      <c r="G35" s="3">
        <f t="shared" si="1"/>
        <v>0.2999709652581119</v>
      </c>
      <c r="H35" s="3"/>
    </row>
    <row r="36" spans="1:8">
      <c r="A36" s="3"/>
      <c r="B36" s="3" t="s">
        <v>179</v>
      </c>
      <c r="C36" s="3">
        <v>0.55454357591220493</v>
      </c>
      <c r="D36" s="3">
        <v>0.59043716858556128</v>
      </c>
      <c r="E36" s="3">
        <v>0.68001860008922443</v>
      </c>
      <c r="F36" s="3">
        <f>AVERAGE(C36:E36)</f>
        <v>0.60833311486233022</v>
      </c>
      <c r="G36" s="3">
        <f>_xlfn.STDEV.S(C36:E36)</f>
        <v>6.4623479424367553E-2</v>
      </c>
      <c r="H36" s="3"/>
    </row>
    <row r="37" spans="1:8">
      <c r="A37" s="3"/>
      <c r="B37" s="3" t="s">
        <v>180</v>
      </c>
      <c r="C37" s="3">
        <v>0.41485956426467002</v>
      </c>
      <c r="D37" s="3">
        <v>0.38644836894981999</v>
      </c>
      <c r="E37" s="3">
        <v>0.56768023964362002</v>
      </c>
      <c r="F37" s="3">
        <f t="shared" ref="F37" si="2">AVERAGE(C37:E37)</f>
        <v>0.45632939095270331</v>
      </c>
      <c r="G37" s="3">
        <f t="shared" ref="G37" si="3">_xlfn.STDEV.S(C37:E37)</f>
        <v>9.74733688396235E-2</v>
      </c>
      <c r="H37" s="3"/>
    </row>
    <row r="38" spans="1:8">
      <c r="A38" s="3"/>
      <c r="B38" s="3"/>
      <c r="C38" s="3"/>
      <c r="D38" s="3"/>
      <c r="E38" s="3"/>
      <c r="F38" s="3"/>
      <c r="G38" s="3"/>
      <c r="H38" s="3"/>
    </row>
    <row r="39" spans="1:8">
      <c r="A39" s="2" t="s">
        <v>158</v>
      </c>
      <c r="B39" s="3"/>
      <c r="C39" s="3" t="s">
        <v>4</v>
      </c>
      <c r="D39" s="3" t="s">
        <v>5</v>
      </c>
      <c r="E39" s="3" t="s">
        <v>26</v>
      </c>
      <c r="F39" s="3" t="s">
        <v>6</v>
      </c>
      <c r="G39" s="3" t="s">
        <v>7</v>
      </c>
      <c r="H39" s="3"/>
    </row>
    <row r="40" spans="1:8">
      <c r="B40" s="3" t="s">
        <v>175</v>
      </c>
      <c r="C40" s="3">
        <v>1.0636924868396389</v>
      </c>
      <c r="D40" s="3">
        <v>1.1786327592479631</v>
      </c>
      <c r="E40" s="3">
        <v>0.79763720031677965</v>
      </c>
      <c r="F40" s="3">
        <f t="shared" ref="F40:F43" si="4">AVERAGE(C40:E40)</f>
        <v>1.0133208154681272</v>
      </c>
      <c r="G40" s="3">
        <f t="shared" ref="G40:G43" si="5">_xlfn.STDEV.S(C40:E40)</f>
        <v>0.19542871574794546</v>
      </c>
      <c r="H40" s="3"/>
    </row>
    <row r="41" spans="1:8">
      <c r="A41" s="3"/>
      <c r="B41" s="3" t="s">
        <v>176</v>
      </c>
      <c r="C41" s="3">
        <v>0.3688702136752593</v>
      </c>
      <c r="D41" s="3">
        <v>0.3656612195490706</v>
      </c>
      <c r="E41" s="3">
        <v>0.50565763207096681</v>
      </c>
      <c r="F41" s="3">
        <f t="shared" si="4"/>
        <v>0.41339635509843226</v>
      </c>
      <c r="G41" s="3">
        <f t="shared" si="5"/>
        <v>7.9916718102518908E-2</v>
      </c>
      <c r="H41" s="3"/>
    </row>
    <row r="42" spans="1:8">
      <c r="A42" s="3"/>
      <c r="B42" s="3" t="s">
        <v>177</v>
      </c>
      <c r="C42" s="3">
        <v>1.4659669150946695</v>
      </c>
      <c r="D42" s="3">
        <v>1.9723361386650258</v>
      </c>
      <c r="E42" s="3">
        <v>1.5004816698062944</v>
      </c>
      <c r="F42" s="3">
        <f t="shared" si="4"/>
        <v>1.6462615745219964</v>
      </c>
      <c r="G42" s="3">
        <f t="shared" si="5"/>
        <v>0.28291568197786549</v>
      </c>
      <c r="H42" s="3"/>
    </row>
    <row r="43" spans="1:8">
      <c r="A43" s="3"/>
      <c r="B43" s="3" t="s">
        <v>178</v>
      </c>
      <c r="C43" s="3">
        <v>21.733540309994645</v>
      </c>
      <c r="D43" s="3">
        <v>21.795793867651309</v>
      </c>
      <c r="E43" s="3">
        <v>22.706375756732712</v>
      </c>
      <c r="F43" s="3">
        <f t="shared" si="4"/>
        <v>22.078569978126222</v>
      </c>
      <c r="G43" s="3">
        <f t="shared" si="5"/>
        <v>0.54458603369807757</v>
      </c>
      <c r="H43" s="3"/>
    </row>
    <row r="44" spans="1:8">
      <c r="A44" s="3"/>
      <c r="B44" s="3" t="s">
        <v>179</v>
      </c>
      <c r="C44" s="3">
        <v>0.32562558972690325</v>
      </c>
      <c r="D44" s="3">
        <v>0.35145700376663136</v>
      </c>
      <c r="E44" s="3">
        <v>0.48101319711775703</v>
      </c>
      <c r="F44" s="3">
        <f>AVERAGE(C44:E44)</f>
        <v>0.38603193020376386</v>
      </c>
      <c r="G44" s="3">
        <f>_xlfn.STDEV.S(C44:E44)</f>
        <v>8.3264015554520121E-2</v>
      </c>
      <c r="H44" s="3"/>
    </row>
    <row r="45" spans="1:8">
      <c r="A45" s="3"/>
      <c r="B45" s="3" t="s">
        <v>180</v>
      </c>
      <c r="C45" s="3">
        <v>0.38993924651</v>
      </c>
      <c r="D45" s="3">
        <v>1.1405075171673</v>
      </c>
      <c r="E45" s="3">
        <v>3.2891408166559999</v>
      </c>
      <c r="F45" s="3">
        <f t="shared" ref="F45" si="6">AVERAGE(C45:E45)</f>
        <v>1.6065291934444332</v>
      </c>
      <c r="G45" s="3">
        <f t="shared" ref="G45" si="7">_xlfn.STDEV.S(C45:E45)</f>
        <v>1.5047340589467528</v>
      </c>
      <c r="H45" s="3"/>
    </row>
    <row r="46" spans="1:8">
      <c r="A46" s="3"/>
      <c r="B46" s="3"/>
      <c r="C46" s="3"/>
      <c r="D46" s="3"/>
      <c r="E46" s="3"/>
      <c r="F46" s="3"/>
      <c r="G46" s="3"/>
      <c r="H46" s="3"/>
    </row>
    <row r="47" spans="1:8">
      <c r="A47" s="2" t="s">
        <v>159</v>
      </c>
      <c r="B47" s="3"/>
      <c r="C47" s="3" t="s">
        <v>4</v>
      </c>
      <c r="D47" s="3" t="s">
        <v>5</v>
      </c>
      <c r="E47" s="3" t="s">
        <v>26</v>
      </c>
      <c r="F47" s="3" t="s">
        <v>6</v>
      </c>
      <c r="G47" s="3" t="s">
        <v>7</v>
      </c>
      <c r="H47" s="3"/>
    </row>
    <row r="48" spans="1:8">
      <c r="B48" s="3" t="s">
        <v>175</v>
      </c>
      <c r="C48" s="3">
        <v>1.0375046137373669</v>
      </c>
      <c r="D48" s="3">
        <v>0.97110602977767935</v>
      </c>
      <c r="E48" s="3">
        <v>0.99252924594110115</v>
      </c>
      <c r="F48" s="3">
        <f t="shared" ref="F48:F51" si="8">AVERAGE(C48:E48)</f>
        <v>1.0003799631520491</v>
      </c>
      <c r="G48" s="3">
        <f t="shared" ref="G48:G51" si="9">_xlfn.STDEV.S(C48:E48)</f>
        <v>3.3888321122587731E-2</v>
      </c>
      <c r="H48" s="3"/>
    </row>
    <row r="49" spans="1:8">
      <c r="A49" s="3"/>
      <c r="B49" s="3" t="s">
        <v>176</v>
      </c>
      <c r="C49" s="3">
        <v>1.0567385305538726</v>
      </c>
      <c r="D49" s="3">
        <v>1.0677980536842537</v>
      </c>
      <c r="E49" s="3">
        <v>1.0652628183451809</v>
      </c>
      <c r="F49" s="3">
        <f t="shared" si="8"/>
        <v>1.063266467527769</v>
      </c>
      <c r="G49" s="3">
        <f t="shared" si="9"/>
        <v>5.7937315615667461E-3</v>
      </c>
      <c r="H49" s="3"/>
    </row>
    <row r="50" spans="1:8">
      <c r="A50" s="3"/>
      <c r="B50" s="3" t="s">
        <v>177</v>
      </c>
      <c r="C50" s="3">
        <v>1.8335135156986664</v>
      </c>
      <c r="D50" s="3">
        <v>1.97052557615803</v>
      </c>
      <c r="E50" s="3">
        <v>1.8502131689451262</v>
      </c>
      <c r="F50" s="3">
        <f t="shared" si="8"/>
        <v>1.8847507536006074</v>
      </c>
      <c r="G50" s="3">
        <f t="shared" si="9"/>
        <v>7.47509848978994E-2</v>
      </c>
      <c r="H50" s="3"/>
    </row>
    <row r="51" spans="1:8">
      <c r="A51" s="3"/>
      <c r="B51" s="3" t="s">
        <v>178</v>
      </c>
      <c r="C51" s="3">
        <v>1.5108486724121259</v>
      </c>
      <c r="D51" s="3">
        <v>1.4787401573604237</v>
      </c>
      <c r="E51" s="3">
        <v>1.4893940187404808</v>
      </c>
      <c r="F51" s="3">
        <f t="shared" si="8"/>
        <v>1.492994282837677</v>
      </c>
      <c r="G51" s="3">
        <f t="shared" si="9"/>
        <v>1.6354223029037964E-2</v>
      </c>
      <c r="H51" s="3"/>
    </row>
    <row r="52" spans="1:8">
      <c r="A52" s="3"/>
      <c r="B52" s="3" t="s">
        <v>179</v>
      </c>
      <c r="C52" s="3">
        <v>1.7886025713474849</v>
      </c>
      <c r="D52" s="3">
        <v>2.0706382512548718</v>
      </c>
      <c r="E52" s="3">
        <v>1.4462282143316387</v>
      </c>
      <c r="F52" s="3">
        <f>AVERAGE(C52:E52)</f>
        <v>1.7684896789779987</v>
      </c>
      <c r="G52" s="3">
        <f>_xlfn.STDEV.S(C52:E52)</f>
        <v>0.31269053372658817</v>
      </c>
      <c r="H52" s="3"/>
    </row>
    <row r="53" spans="1:8">
      <c r="A53" s="3"/>
      <c r="B53" s="3" t="s">
        <v>180</v>
      </c>
      <c r="C53" s="3">
        <v>1.8986321978052896</v>
      </c>
      <c r="D53" s="3">
        <v>2.1298516104717624</v>
      </c>
      <c r="E53" s="3">
        <v>1.8844106133014942</v>
      </c>
      <c r="F53" s="3">
        <f t="shared" ref="F53" si="10">AVERAGE(C53:E53)</f>
        <v>1.9709648071928487</v>
      </c>
      <c r="G53" s="3">
        <f t="shared" ref="G53" si="11">_xlfn.STDEV.S(C53:E53)</f>
        <v>0.13778361861481869</v>
      </c>
      <c r="H53" s="3"/>
    </row>
    <row r="54" spans="1:8">
      <c r="A54" s="3"/>
      <c r="B54" s="3"/>
      <c r="C54" s="3"/>
      <c r="D54" s="3"/>
      <c r="E54" s="3"/>
      <c r="F54" s="3"/>
      <c r="G54" s="3"/>
      <c r="H54" s="3"/>
    </row>
    <row r="55" spans="1:8">
      <c r="A55" s="3"/>
      <c r="B55" s="3"/>
      <c r="C55" s="3"/>
      <c r="D55" s="3"/>
      <c r="E55" s="3"/>
      <c r="F55" s="3"/>
      <c r="G55" s="3"/>
      <c r="H5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25EE7-F033-AD4A-A0B4-E90E26CA88BA}">
  <dimension ref="A1:S57"/>
  <sheetViews>
    <sheetView zoomScale="110" zoomScaleNormal="110" workbookViewId="0"/>
  </sheetViews>
  <sheetFormatPr defaultColWidth="11" defaultRowHeight="15.75"/>
  <cols>
    <col min="1" max="1" width="22.5" customWidth="1"/>
    <col min="2" max="2" width="20.5" customWidth="1"/>
  </cols>
  <sheetData>
    <row r="1" spans="1:19">
      <c r="A1" s="2" t="s">
        <v>143</v>
      </c>
      <c r="B1" s="3"/>
      <c r="C1" s="3" t="s">
        <v>4</v>
      </c>
      <c r="D1" s="3" t="s">
        <v>5</v>
      </c>
      <c r="E1" s="3" t="s">
        <v>26</v>
      </c>
      <c r="F1" s="3" t="s">
        <v>6</v>
      </c>
      <c r="G1" s="3" t="s">
        <v>7</v>
      </c>
    </row>
    <row r="2" spans="1:19">
      <c r="A2" s="3"/>
      <c r="B2" s="3" t="s">
        <v>22</v>
      </c>
      <c r="C2" s="3">
        <v>0.95981742928044655</v>
      </c>
      <c r="D2" s="3">
        <v>1.0550994617805485</v>
      </c>
      <c r="E2" s="3">
        <v>0.9861461881702055</v>
      </c>
      <c r="F2" s="3">
        <f>AVERAGE(C2:E2)</f>
        <v>1.0003543597437334</v>
      </c>
      <c r="G2" s="3">
        <f>_xlfn.STDEV.S(C2:E2)</f>
        <v>4.9204375150333192E-2</v>
      </c>
      <c r="I2" s="6"/>
      <c r="J2" s="7"/>
      <c r="S2" s="8"/>
    </row>
    <row r="3" spans="1:19">
      <c r="A3" s="3"/>
      <c r="B3" s="3" t="s">
        <v>25</v>
      </c>
      <c r="C3" s="4">
        <v>12.106031032664578</v>
      </c>
      <c r="D3" s="3">
        <v>14.71333943892129</v>
      </c>
      <c r="E3" s="3">
        <v>12.336232471924378</v>
      </c>
      <c r="F3" s="3">
        <f>AVERAGE(C3:E3)</f>
        <v>13.051867647836749</v>
      </c>
      <c r="G3" s="3">
        <f>_xlfn.STDEV.S(C3:E3)</f>
        <v>1.4434730894916525</v>
      </c>
    </row>
    <row r="4" spans="1:19">
      <c r="A4" s="3"/>
      <c r="B4" s="3" t="s">
        <v>85</v>
      </c>
      <c r="C4" s="3">
        <v>1.6755005672470866</v>
      </c>
      <c r="D4" s="3">
        <v>1.5280946416381798</v>
      </c>
      <c r="E4" s="3">
        <v>1.2143186594213184</v>
      </c>
      <c r="F4" s="3">
        <f>AVERAGE(C4:E4)</f>
        <v>1.4726379561021947</v>
      </c>
      <c r="G4" s="3">
        <f>_xlfn.STDEV.S(C4:E4)</f>
        <v>0.23553931944461462</v>
      </c>
    </row>
    <row r="5" spans="1:19">
      <c r="A5" s="3"/>
      <c r="B5" s="3"/>
      <c r="C5" s="3"/>
      <c r="D5" s="3"/>
      <c r="E5" s="3"/>
      <c r="F5" s="3"/>
      <c r="G5" s="3"/>
    </row>
    <row r="6" spans="1:19">
      <c r="A6" s="2" t="s">
        <v>154</v>
      </c>
      <c r="B6" s="3"/>
      <c r="C6" s="3" t="s">
        <v>4</v>
      </c>
      <c r="D6" s="3" t="s">
        <v>5</v>
      </c>
      <c r="E6" s="3" t="s">
        <v>26</v>
      </c>
      <c r="F6" s="3" t="s">
        <v>6</v>
      </c>
      <c r="G6" s="3" t="s">
        <v>7</v>
      </c>
    </row>
    <row r="7" spans="1:19">
      <c r="A7" s="3"/>
      <c r="B7" s="3" t="s">
        <v>22</v>
      </c>
      <c r="C7" s="3">
        <v>0.84064012955725742</v>
      </c>
      <c r="D7" s="3">
        <v>0.81745662521658891</v>
      </c>
      <c r="E7" s="3">
        <v>1.4332400968152426</v>
      </c>
      <c r="F7" s="3">
        <f>AVERAGE(C7:E7)</f>
        <v>1.030445617196363</v>
      </c>
      <c r="G7" s="3">
        <f>_xlfn.STDEV.S(C7:E7)</f>
        <v>0.34902279771808759</v>
      </c>
    </row>
    <row r="8" spans="1:19">
      <c r="A8" s="3"/>
      <c r="B8" s="3" t="s">
        <v>25</v>
      </c>
      <c r="C8" s="3">
        <v>39.395527345343908</v>
      </c>
      <c r="D8" s="3">
        <v>41.520290282180511</v>
      </c>
      <c r="E8" s="3">
        <v>37.458006602353898</v>
      </c>
      <c r="F8" s="3">
        <f t="shared" ref="F8:F9" si="0">AVERAGE(C8:E8)</f>
        <v>39.457941409959439</v>
      </c>
      <c r="G8" s="3">
        <f t="shared" ref="G8:G9" si="1">_xlfn.STDEV.S(C8:E8)</f>
        <v>2.0318609230069824</v>
      </c>
    </row>
    <row r="9" spans="1:19">
      <c r="A9" s="3"/>
      <c r="B9" s="3" t="s">
        <v>85</v>
      </c>
      <c r="C9" s="3">
        <v>1.4917856760716204</v>
      </c>
      <c r="D9" s="3">
        <v>1.5966936495178303</v>
      </c>
      <c r="E9" s="3">
        <v>1.5880285929303612</v>
      </c>
      <c r="F9" s="3">
        <f t="shared" si="0"/>
        <v>1.5588359728399375</v>
      </c>
      <c r="G9" s="3">
        <f t="shared" si="1"/>
        <v>5.8228665826683165E-2</v>
      </c>
    </row>
    <row r="10" spans="1:19">
      <c r="A10" s="3"/>
      <c r="B10" s="3"/>
      <c r="C10" s="3"/>
      <c r="D10" s="3"/>
      <c r="E10" s="3"/>
      <c r="F10" s="3"/>
      <c r="G10" s="3"/>
    </row>
    <row r="11" spans="1:19">
      <c r="A11" s="2" t="s">
        <v>160</v>
      </c>
      <c r="B11" s="3"/>
      <c r="C11" s="3" t="s">
        <v>4</v>
      </c>
      <c r="D11" s="3" t="s">
        <v>5</v>
      </c>
      <c r="E11" s="3" t="s">
        <v>26</v>
      </c>
      <c r="F11" s="3" t="s">
        <v>6</v>
      </c>
      <c r="G11" s="3" t="s">
        <v>7</v>
      </c>
    </row>
    <row r="12" spans="1:19">
      <c r="A12" s="3"/>
      <c r="B12" s="3" t="s">
        <v>22</v>
      </c>
      <c r="C12" s="3">
        <v>1.5489344061437385</v>
      </c>
      <c r="D12" s="3">
        <v>0.94684532384036646</v>
      </c>
      <c r="E12" s="3">
        <v>0.66957209021111386</v>
      </c>
      <c r="F12" s="3">
        <f>AVERAGE(C12:E12)</f>
        <v>1.0551172733984062</v>
      </c>
      <c r="G12" s="3">
        <f>_xlfn.STDEV.S(C12:E12)</f>
        <v>0.44956827286455786</v>
      </c>
    </row>
    <row r="13" spans="1:19">
      <c r="A13" s="3"/>
      <c r="B13" s="3" t="s">
        <v>25</v>
      </c>
      <c r="C13" s="3">
        <v>5.3591335912130447</v>
      </c>
      <c r="D13" s="3">
        <v>5.3066783481614515</v>
      </c>
      <c r="E13" s="3">
        <v>6.7265578589733677</v>
      </c>
      <c r="F13" s="3">
        <f t="shared" ref="F13:F14" si="2">AVERAGE(C13:E13)</f>
        <v>5.7974565994492879</v>
      </c>
      <c r="G13" s="3">
        <f t="shared" ref="G13:G14" si="3">_xlfn.STDEV.S(C13:E13)</f>
        <v>0.8050526386316732</v>
      </c>
    </row>
    <row r="14" spans="1:19">
      <c r="A14" s="3"/>
      <c r="B14" s="3" t="s">
        <v>85</v>
      </c>
      <c r="C14" s="3">
        <v>0.48819553287711986</v>
      </c>
      <c r="D14" s="3">
        <v>2.5032851274089203</v>
      </c>
      <c r="E14" s="3">
        <v>0.91660201603259905</v>
      </c>
      <c r="F14" s="3">
        <f t="shared" si="2"/>
        <v>1.3026942254395464</v>
      </c>
      <c r="G14" s="3">
        <f t="shared" si="3"/>
        <v>1.0615775591642549</v>
      </c>
    </row>
    <row r="15" spans="1:19">
      <c r="A15" s="3"/>
      <c r="B15" s="3"/>
      <c r="C15" s="3"/>
      <c r="D15" s="3"/>
      <c r="E15" s="3"/>
      <c r="F15" s="3"/>
      <c r="G15" s="3"/>
    </row>
    <row r="16" spans="1:19">
      <c r="A16" s="2" t="s">
        <v>86</v>
      </c>
      <c r="B16" s="3"/>
      <c r="C16" s="3" t="s">
        <v>4</v>
      </c>
      <c r="D16" s="3" t="s">
        <v>5</v>
      </c>
      <c r="E16" s="3" t="s">
        <v>26</v>
      </c>
      <c r="F16" s="3" t="s">
        <v>6</v>
      </c>
      <c r="G16" s="3" t="s">
        <v>7</v>
      </c>
    </row>
    <row r="17" spans="1:19">
      <c r="A17" s="3"/>
      <c r="B17" s="3" t="s">
        <v>22</v>
      </c>
      <c r="C17" s="3">
        <v>0.88492367261294691</v>
      </c>
      <c r="D17" s="3">
        <v>0.99264691319646048</v>
      </c>
      <c r="E17" s="3">
        <v>1.1384118047439249</v>
      </c>
      <c r="F17" s="3">
        <f>AVERAGE(C17:E17)</f>
        <v>1.0053274635177774</v>
      </c>
      <c r="G17" s="3">
        <f>_xlfn.STDEV.S(C17:E17)</f>
        <v>0.12721892764110102</v>
      </c>
    </row>
    <row r="18" spans="1:19">
      <c r="A18" s="3"/>
      <c r="B18" s="3" t="s">
        <v>25</v>
      </c>
      <c r="C18" s="3">
        <v>1.153371695491106</v>
      </c>
      <c r="D18" s="3">
        <v>1.0229685701144398</v>
      </c>
      <c r="E18" s="3">
        <v>0.85664473925646056</v>
      </c>
      <c r="F18" s="3">
        <f t="shared" ref="F18:F19" si="4">AVERAGE(C18:E18)</f>
        <v>1.0109950016206688</v>
      </c>
      <c r="G18" s="3">
        <f t="shared" ref="G18:G19" si="5">_xlfn.STDEV.S(C18:E18)</f>
        <v>0.1487254060203759</v>
      </c>
    </row>
    <row r="19" spans="1:19">
      <c r="A19" s="3"/>
      <c r="B19" s="3" t="s">
        <v>85</v>
      </c>
      <c r="C19" s="3">
        <v>1.1565261663525961</v>
      </c>
      <c r="D19" s="3">
        <v>0.92215093324207442</v>
      </c>
      <c r="E19" s="3">
        <v>1.1633887773684002</v>
      </c>
      <c r="F19" s="3">
        <f t="shared" si="4"/>
        <v>1.0806886256543569</v>
      </c>
      <c r="G19" s="3">
        <f t="shared" si="5"/>
        <v>0.13734053951418315</v>
      </c>
    </row>
    <row r="21" spans="1:19">
      <c r="A21" s="2" t="s">
        <v>141</v>
      </c>
      <c r="B21" s="3"/>
      <c r="C21" s="3" t="s">
        <v>4</v>
      </c>
      <c r="D21" s="3" t="s">
        <v>5</v>
      </c>
      <c r="E21" s="3" t="s">
        <v>26</v>
      </c>
      <c r="F21" s="3" t="s">
        <v>6</v>
      </c>
      <c r="G21" s="3" t="s">
        <v>7</v>
      </c>
    </row>
    <row r="22" spans="1:19">
      <c r="A22" s="2"/>
      <c r="B22" s="3" t="s">
        <v>22</v>
      </c>
      <c r="C22" s="3">
        <v>1.0750225617219051</v>
      </c>
      <c r="D22" s="3">
        <v>1.2063445009728495</v>
      </c>
      <c r="E22" s="3">
        <v>0.77110065524844595</v>
      </c>
      <c r="F22" s="3">
        <f>AVERAGE(C22:E22)</f>
        <v>1.0174892393144002</v>
      </c>
      <c r="G22" s="3">
        <f>_xlfn.STDEV.S(C22:E22)</f>
        <v>0.22325291420421992</v>
      </c>
    </row>
    <row r="23" spans="1:19">
      <c r="A23" s="2"/>
      <c r="B23" s="3" t="s">
        <v>25</v>
      </c>
      <c r="C23" s="3">
        <v>8.4901437517139122</v>
      </c>
      <c r="D23" s="3">
        <v>10.05433485209451</v>
      </c>
      <c r="E23" s="3">
        <v>4.9575791232571573</v>
      </c>
      <c r="F23" s="3">
        <f t="shared" ref="F23:F27" si="6">AVERAGE(C23:E23)</f>
        <v>7.8340192423551933</v>
      </c>
      <c r="G23" s="3">
        <f t="shared" ref="G23:G27" si="7">_xlfn.STDEV.S(C23:E23)</f>
        <v>2.6109584961647716</v>
      </c>
      <c r="I23" s="6"/>
      <c r="J23" s="7"/>
      <c r="S23" s="8"/>
    </row>
    <row r="24" spans="1:19">
      <c r="A24" s="2"/>
      <c r="B24" s="3" t="s">
        <v>32</v>
      </c>
      <c r="C24" s="3">
        <v>1.6939148484776256</v>
      </c>
      <c r="D24" s="3">
        <v>1.6720011930768082</v>
      </c>
      <c r="E24" s="3">
        <v>1.7781937741890088</v>
      </c>
      <c r="F24" s="3">
        <f t="shared" si="6"/>
        <v>1.714703271914481</v>
      </c>
      <c r="G24" s="3">
        <f t="shared" si="7"/>
        <v>5.6065452665258329E-2</v>
      </c>
    </row>
    <row r="25" spans="1:19">
      <c r="A25" s="3"/>
      <c r="B25" s="3" t="s">
        <v>33</v>
      </c>
      <c r="C25" s="3">
        <v>1.8942720940654434</v>
      </c>
      <c r="D25" s="3">
        <v>2.0154394086077247</v>
      </c>
      <c r="E25" s="3">
        <v>1.8199834079956902</v>
      </c>
      <c r="F25" s="3">
        <f t="shared" si="6"/>
        <v>1.909898303556286</v>
      </c>
      <c r="G25" s="3">
        <f t="shared" si="7"/>
        <v>9.8660508112930811E-2</v>
      </c>
    </row>
    <row r="26" spans="1:19">
      <c r="A26" s="3"/>
      <c r="B26" s="3" t="s">
        <v>34</v>
      </c>
      <c r="C26" s="3">
        <v>1.6671407323962144</v>
      </c>
      <c r="D26" s="3">
        <v>1.6545743693410686</v>
      </c>
      <c r="E26" s="3">
        <v>1.6271114867512202</v>
      </c>
      <c r="F26" s="3">
        <f t="shared" si="6"/>
        <v>1.6496088628295009</v>
      </c>
      <c r="G26" s="3">
        <f t="shared" si="7"/>
        <v>2.0471378016981095E-2</v>
      </c>
    </row>
    <row r="27" spans="1:19">
      <c r="A27" s="3"/>
      <c r="B27" s="3" t="s">
        <v>35</v>
      </c>
      <c r="C27" s="3">
        <v>2.6677274256955905</v>
      </c>
      <c r="D27" s="3">
        <v>5.5021492324023713</v>
      </c>
      <c r="E27" s="3">
        <v>6.7965695148596827</v>
      </c>
      <c r="F27" s="3">
        <f t="shared" si="6"/>
        <v>4.9888153909858817</v>
      </c>
      <c r="G27" s="3">
        <f t="shared" si="7"/>
        <v>2.1117452436008421</v>
      </c>
    </row>
    <row r="28" spans="1:19">
      <c r="A28" s="3"/>
      <c r="B28" s="3"/>
      <c r="C28" s="3"/>
      <c r="D28" s="3"/>
      <c r="E28" s="3"/>
      <c r="F28" s="3"/>
      <c r="G28" s="3"/>
    </row>
    <row r="29" spans="1:19">
      <c r="A29" s="2" t="s">
        <v>152</v>
      </c>
      <c r="B29" s="3"/>
      <c r="C29" s="3" t="s">
        <v>4</v>
      </c>
      <c r="D29" s="3" t="s">
        <v>5</v>
      </c>
      <c r="E29" s="3" t="s">
        <v>26</v>
      </c>
      <c r="F29" s="3" t="s">
        <v>6</v>
      </c>
      <c r="G29" s="3" t="s">
        <v>7</v>
      </c>
    </row>
    <row r="30" spans="1:19">
      <c r="A30" s="2"/>
      <c r="B30" s="3" t="s">
        <v>22</v>
      </c>
      <c r="C30" s="3">
        <v>1.0884537607543061</v>
      </c>
      <c r="D30" s="3">
        <v>0.98178970689917089</v>
      </c>
      <c r="E30" s="3">
        <v>0.935775221154172</v>
      </c>
      <c r="F30" s="3">
        <f>AVERAGE(C30:E30)</f>
        <v>1.0020062296025496</v>
      </c>
      <c r="G30" s="3">
        <f>_xlfn.STDEV.S(C30:E30)</f>
        <v>7.8321229282165908E-2</v>
      </c>
    </row>
    <row r="31" spans="1:19">
      <c r="A31" s="2"/>
      <c r="B31" s="3" t="s">
        <v>25</v>
      </c>
      <c r="C31" s="3">
        <v>8.8831746940685719</v>
      </c>
      <c r="D31" s="3">
        <v>8.4362340506421987</v>
      </c>
      <c r="E31" s="3">
        <v>8.1740099887233928</v>
      </c>
      <c r="F31" s="3">
        <f t="shared" ref="F31:F35" si="8">AVERAGE(C31:E31)</f>
        <v>8.4978062444780544</v>
      </c>
      <c r="G31" s="3">
        <f t="shared" ref="G31:G35" si="9">_xlfn.STDEV.S(C31:E31)</f>
        <v>0.35856937420414031</v>
      </c>
    </row>
    <row r="32" spans="1:19">
      <c r="A32" s="2"/>
      <c r="B32" s="3" t="s">
        <v>32</v>
      </c>
      <c r="C32" s="3">
        <v>0.71408314506434234</v>
      </c>
      <c r="D32" s="3">
        <v>0.66034979187365361</v>
      </c>
      <c r="E32" s="3">
        <v>0.49863154708365687</v>
      </c>
      <c r="F32" s="3">
        <f t="shared" si="8"/>
        <v>0.62435482800721764</v>
      </c>
      <c r="G32" s="3">
        <f t="shared" si="9"/>
        <v>0.11214533354499064</v>
      </c>
    </row>
    <row r="33" spans="1:19">
      <c r="A33" s="3"/>
      <c r="B33" s="3" t="s">
        <v>33</v>
      </c>
      <c r="C33" s="3">
        <v>0.92131595903795249</v>
      </c>
      <c r="D33" s="3">
        <v>0.84694734664040661</v>
      </c>
      <c r="E33" s="3">
        <v>0.91547937188408257</v>
      </c>
      <c r="F33" s="3">
        <f t="shared" si="8"/>
        <v>0.89458089252081396</v>
      </c>
      <c r="G33" s="3">
        <f t="shared" si="9"/>
        <v>4.1354956864405372E-2</v>
      </c>
    </row>
    <row r="34" spans="1:19">
      <c r="A34" s="3"/>
      <c r="B34" s="3" t="s">
        <v>34</v>
      </c>
      <c r="C34" s="3">
        <v>1.0849769077147371</v>
      </c>
      <c r="D34" s="3">
        <v>1.7619686594599508</v>
      </c>
      <c r="E34" s="3">
        <v>1.8199866162005598</v>
      </c>
      <c r="F34" s="3">
        <f t="shared" si="8"/>
        <v>1.5556440611250826</v>
      </c>
      <c r="G34" s="3">
        <f t="shared" si="9"/>
        <v>0.40864067076177996</v>
      </c>
    </row>
    <row r="35" spans="1:19">
      <c r="A35" s="3"/>
      <c r="B35" s="3" t="s">
        <v>35</v>
      </c>
      <c r="C35" s="3">
        <v>12.823471116979981</v>
      </c>
      <c r="D35" s="3">
        <v>7.638361198414481</v>
      </c>
      <c r="E35" s="3">
        <v>9.2498872538731796</v>
      </c>
      <c r="F35" s="3">
        <f t="shared" si="8"/>
        <v>9.9039065230892138</v>
      </c>
      <c r="G35" s="3">
        <f t="shared" si="9"/>
        <v>2.6537044146402242</v>
      </c>
    </row>
    <row r="36" spans="1:19">
      <c r="A36" s="3"/>
      <c r="B36" s="3"/>
      <c r="C36" s="3"/>
      <c r="D36" s="3"/>
      <c r="E36" s="3"/>
      <c r="F36" s="3"/>
      <c r="G36" s="3"/>
    </row>
    <row r="37" spans="1:19">
      <c r="A37" s="2" t="s">
        <v>82</v>
      </c>
      <c r="B37" s="3"/>
      <c r="C37" s="3" t="s">
        <v>4</v>
      </c>
      <c r="D37" s="3" t="s">
        <v>5</v>
      </c>
      <c r="E37" s="3" t="s">
        <v>26</v>
      </c>
      <c r="F37" s="3" t="s">
        <v>6</v>
      </c>
      <c r="G37" s="3" t="s">
        <v>7</v>
      </c>
    </row>
    <row r="38" spans="1:19">
      <c r="A38" s="3"/>
      <c r="B38" s="3" t="s">
        <v>22</v>
      </c>
      <c r="C38" s="3">
        <v>0.9811694598661389</v>
      </c>
      <c r="D38" s="3">
        <v>0.97758026336475434</v>
      </c>
      <c r="E38" s="3">
        <v>1.042565989539481</v>
      </c>
      <c r="F38" s="3">
        <f>AVERAGE(C38:E38)</f>
        <v>1.000438570923458</v>
      </c>
      <c r="G38" s="3">
        <f>_xlfn.STDEV.S(C38:E38)</f>
        <v>3.6527525680212898E-2</v>
      </c>
    </row>
    <row r="39" spans="1:19">
      <c r="A39" s="3"/>
      <c r="B39" s="3" t="s">
        <v>25</v>
      </c>
      <c r="C39" s="3">
        <v>0.95134938761737453</v>
      </c>
      <c r="D39" s="3">
        <v>1.3338690032551679</v>
      </c>
      <c r="E39" s="3">
        <v>1.2344409304357173</v>
      </c>
      <c r="F39" s="3">
        <f t="shared" ref="F39:F43" si="10">AVERAGE(C39:E39)</f>
        <v>1.1732197737694199</v>
      </c>
      <c r="G39" s="3">
        <f t="shared" ref="G39:G43" si="11">_xlfn.STDEV.S(C39:E39)</f>
        <v>0.19847250843527572</v>
      </c>
    </row>
    <row r="40" spans="1:19">
      <c r="A40" s="3"/>
      <c r="B40" s="3" t="s">
        <v>32</v>
      </c>
      <c r="C40" s="3">
        <v>1.1060263388085734</v>
      </c>
      <c r="D40" s="3">
        <v>1.328237810993065</v>
      </c>
      <c r="E40" s="3">
        <v>1.1219378321704796</v>
      </c>
      <c r="F40" s="3">
        <f t="shared" si="10"/>
        <v>1.1854006606573726</v>
      </c>
      <c r="G40" s="3">
        <f t="shared" si="11"/>
        <v>0.12395617186032885</v>
      </c>
    </row>
    <row r="41" spans="1:19">
      <c r="A41" s="3"/>
      <c r="B41" s="3" t="s">
        <v>33</v>
      </c>
      <c r="C41" s="3">
        <v>1.0798757117852296</v>
      </c>
      <c r="D41" s="3">
        <v>0.94441604412112123</v>
      </c>
      <c r="E41" s="3">
        <v>1.1917053711073311</v>
      </c>
      <c r="F41" s="3">
        <f t="shared" si="10"/>
        <v>1.071999042337894</v>
      </c>
      <c r="G41" s="3">
        <f t="shared" si="11"/>
        <v>0.1238326865230263</v>
      </c>
    </row>
    <row r="42" spans="1:19">
      <c r="A42" s="3"/>
      <c r="B42" s="3" t="s">
        <v>34</v>
      </c>
      <c r="C42" s="3">
        <v>1.0368217532831703</v>
      </c>
      <c r="D42" s="3">
        <v>1.0777272975069616</v>
      </c>
      <c r="E42" s="3">
        <v>1.0055827767202723</v>
      </c>
      <c r="F42" s="3">
        <f t="shared" si="10"/>
        <v>1.040043942503468</v>
      </c>
      <c r="G42" s="3">
        <f t="shared" si="11"/>
        <v>3.6180033822728996E-2</v>
      </c>
    </row>
    <row r="43" spans="1:19">
      <c r="A43" s="3"/>
      <c r="B43" s="3" t="s">
        <v>35</v>
      </c>
      <c r="C43" s="3">
        <v>0.99910359560374684</v>
      </c>
      <c r="D43" s="3">
        <v>0.99129611055570954</v>
      </c>
      <c r="E43" s="3">
        <v>0.75716111734787994</v>
      </c>
      <c r="F43" s="3">
        <f t="shared" si="10"/>
        <v>0.91585360783577874</v>
      </c>
      <c r="G43" s="3">
        <f t="shared" si="11"/>
        <v>0.13748715979549733</v>
      </c>
      <c r="S43" s="8"/>
    </row>
    <row r="44" spans="1:19">
      <c r="A44" s="3"/>
      <c r="B44" s="3"/>
      <c r="C44" s="3"/>
      <c r="D44" s="3"/>
      <c r="E44" s="3"/>
      <c r="F44" s="3"/>
      <c r="G44" s="3"/>
    </row>
    <row r="45" spans="1:19">
      <c r="A45" s="2" t="s">
        <v>142</v>
      </c>
      <c r="B45" s="3"/>
      <c r="C45" s="3" t="s">
        <v>4</v>
      </c>
      <c r="D45" s="3" t="s">
        <v>5</v>
      </c>
      <c r="E45" s="3" t="s">
        <v>26</v>
      </c>
      <c r="F45" s="3" t="s">
        <v>6</v>
      </c>
      <c r="G45" s="3" t="s">
        <v>7</v>
      </c>
    </row>
    <row r="46" spans="1:19">
      <c r="A46" s="2"/>
      <c r="B46" s="9" t="s">
        <v>29</v>
      </c>
      <c r="C46" s="3">
        <v>0.93366979661126837</v>
      </c>
      <c r="D46" s="3">
        <v>0.98898513502358132</v>
      </c>
      <c r="E46" s="3">
        <v>1.0829712465630754</v>
      </c>
      <c r="F46" s="3">
        <f>AVERAGE(C46:E46)</f>
        <v>1.0018753927326418</v>
      </c>
      <c r="G46" s="3">
        <f>_xlfn.STDEV.S(C46:E46)</f>
        <v>7.5480790915851428E-2</v>
      </c>
    </row>
    <row r="47" spans="1:19">
      <c r="A47" s="2"/>
      <c r="B47" s="9" t="s">
        <v>30</v>
      </c>
      <c r="C47" s="3">
        <v>0.55251221994843003</v>
      </c>
      <c r="D47" s="3">
        <v>0.657981036324366</v>
      </c>
      <c r="E47" s="3">
        <v>0.61343256529590995</v>
      </c>
      <c r="F47" s="3">
        <f>AVERAGE(C47:E47)</f>
        <v>0.60797527385623529</v>
      </c>
      <c r="G47" s="3">
        <f>_xlfn.STDEV.S(C47:E47)</f>
        <v>5.2945767813191491E-2</v>
      </c>
    </row>
    <row r="48" spans="1:19">
      <c r="A48" s="2"/>
      <c r="B48" s="3"/>
      <c r="C48" s="3"/>
      <c r="D48" s="3"/>
      <c r="E48" s="3"/>
      <c r="F48" s="3"/>
      <c r="G48" s="3"/>
    </row>
    <row r="49" spans="1:7">
      <c r="A49" s="2" t="s">
        <v>153</v>
      </c>
      <c r="B49" s="3"/>
      <c r="C49" s="3" t="s">
        <v>4</v>
      </c>
      <c r="D49" s="3" t="s">
        <v>5</v>
      </c>
      <c r="E49" s="3" t="s">
        <v>26</v>
      </c>
      <c r="F49" s="3" t="s">
        <v>6</v>
      </c>
      <c r="G49" s="3" t="s">
        <v>7</v>
      </c>
    </row>
    <row r="50" spans="1:7">
      <c r="A50" s="2"/>
      <c r="B50" s="9" t="s">
        <v>29</v>
      </c>
      <c r="C50" s="3">
        <v>0.94845844011934621</v>
      </c>
      <c r="D50" s="3">
        <v>0.97482738757571452</v>
      </c>
      <c r="E50" s="3">
        <v>1.0815683557979674</v>
      </c>
      <c r="F50" s="3">
        <f>AVERAGE(C50:E50)</f>
        <v>1.0016180611643428</v>
      </c>
      <c r="G50" s="3">
        <f>_xlfn.STDEV.S(C50:E50)</f>
        <v>7.0483101212217708E-2</v>
      </c>
    </row>
    <row r="51" spans="1:7">
      <c r="A51" s="2"/>
      <c r="B51" s="9" t="s">
        <v>30</v>
      </c>
      <c r="C51" s="3">
        <v>0.52557552028031906</v>
      </c>
      <c r="D51" s="3">
        <v>0.48851078756604949</v>
      </c>
      <c r="E51" s="3">
        <v>0.45669434862797287</v>
      </c>
      <c r="F51" s="3">
        <f>AVERAGE(C51:E51)</f>
        <v>0.49026021882478049</v>
      </c>
      <c r="G51" s="3">
        <f>_xlfn.STDEV.S(C51:E51)</f>
        <v>3.4473893518817453E-2</v>
      </c>
    </row>
    <row r="52" spans="1:7">
      <c r="A52" s="2"/>
      <c r="B52" s="3"/>
      <c r="C52" s="3"/>
      <c r="D52" s="3"/>
      <c r="E52" s="3"/>
      <c r="F52" s="3"/>
      <c r="G52" s="3"/>
    </row>
    <row r="53" spans="1:7">
      <c r="A53" s="2" t="s">
        <v>31</v>
      </c>
      <c r="B53" s="3"/>
      <c r="C53" s="3" t="s">
        <v>4</v>
      </c>
      <c r="D53" s="3" t="s">
        <v>5</v>
      </c>
      <c r="E53" s="3" t="s">
        <v>26</v>
      </c>
      <c r="F53" s="3" t="s">
        <v>6</v>
      </c>
      <c r="G53" s="3" t="s">
        <v>7</v>
      </c>
    </row>
    <row r="54" spans="1:7">
      <c r="A54" s="2"/>
      <c r="B54" s="9" t="s">
        <v>29</v>
      </c>
      <c r="C54" s="3">
        <v>1.1469932515011876</v>
      </c>
      <c r="D54" s="3">
        <v>0.92650407719635297</v>
      </c>
      <c r="E54" s="3">
        <v>1.0548583306053372</v>
      </c>
      <c r="F54" s="3">
        <f>AVERAGE(C54:E54)</f>
        <v>1.0427852197676259</v>
      </c>
      <c r="G54" s="3">
        <f>_xlfn.STDEV.S(C54:E54)</f>
        <v>0.11073928390766161</v>
      </c>
    </row>
    <row r="55" spans="1:7">
      <c r="A55" s="2"/>
      <c r="B55" s="9" t="s">
        <v>30</v>
      </c>
      <c r="C55" s="3">
        <v>1.1928988961211999</v>
      </c>
      <c r="D55" s="3">
        <v>1.1501625083166127</v>
      </c>
      <c r="E55" s="3">
        <v>1.11685827740474</v>
      </c>
      <c r="F55" s="3">
        <f>AVERAGE(C55:E55)</f>
        <v>1.1533065606141841</v>
      </c>
      <c r="G55" s="3">
        <f>_xlfn.STDEV.S(C55:E55)</f>
        <v>3.8117682541478154E-2</v>
      </c>
    </row>
    <row r="56" spans="1:7">
      <c r="A56" s="3"/>
      <c r="B56" s="3"/>
      <c r="C56" s="3"/>
      <c r="D56" s="3"/>
      <c r="E56" s="3"/>
      <c r="F56" s="3"/>
      <c r="G56" s="3"/>
    </row>
    <row r="57" spans="1:7">
      <c r="A57" s="3"/>
      <c r="B57" s="3"/>
      <c r="C57" s="3"/>
      <c r="D57" s="3"/>
      <c r="E57" s="3"/>
      <c r="F57" s="3"/>
      <c r="G57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AB26C-2F41-754E-AA4B-0A03673B2749}">
  <dimension ref="A1:J31"/>
  <sheetViews>
    <sheetView zoomScaleNormal="100" workbookViewId="0"/>
  </sheetViews>
  <sheetFormatPr defaultColWidth="11" defaultRowHeight="15.75"/>
  <cols>
    <col min="1" max="1" width="22.625" customWidth="1"/>
    <col min="2" max="2" width="20.125" customWidth="1"/>
  </cols>
  <sheetData>
    <row r="1" spans="1:10">
      <c r="A1" s="2" t="s">
        <v>129</v>
      </c>
      <c r="B1" s="3"/>
      <c r="C1" s="3" t="s">
        <v>4</v>
      </c>
      <c r="D1" s="3" t="s">
        <v>5</v>
      </c>
      <c r="E1" s="3" t="s">
        <v>26</v>
      </c>
      <c r="F1" s="3" t="s">
        <v>6</v>
      </c>
      <c r="G1" s="3" t="s">
        <v>7</v>
      </c>
      <c r="H1" s="3"/>
      <c r="I1" s="3"/>
    </row>
    <row r="2" spans="1:10">
      <c r="A2" s="3"/>
      <c r="B2" s="3" t="s">
        <v>165</v>
      </c>
      <c r="C2" s="3">
        <v>1.0039484376266401</v>
      </c>
      <c r="D2" s="3">
        <v>0.99348465256728302</v>
      </c>
      <c r="E2" s="3">
        <v>0.98374625563233997</v>
      </c>
      <c r="F2" s="3">
        <f>AVERAGE(C2:E2)</f>
        <v>0.99372644860875425</v>
      </c>
      <c r="G2" s="3">
        <f>_xlfn.STDEV.S(C2:E2)</f>
        <v>1.0103261271834927E-2</v>
      </c>
      <c r="H2" s="3"/>
      <c r="I2" s="3"/>
    </row>
    <row r="3" spans="1:10">
      <c r="A3" s="3"/>
      <c r="B3" s="3" t="s">
        <v>166</v>
      </c>
      <c r="C3" s="3">
        <v>1.1394958377473701</v>
      </c>
      <c r="D3" s="3">
        <v>1.3039482764627801</v>
      </c>
      <c r="E3" s="3">
        <v>0.97274463672774303</v>
      </c>
      <c r="F3" s="3">
        <f>AVERAGE(C3:E3)</f>
        <v>1.1387295836459643</v>
      </c>
      <c r="G3" s="3">
        <f>_xlfn.STDEV.S(C3:E3)</f>
        <v>0.16560314943395579</v>
      </c>
      <c r="H3" s="3"/>
      <c r="I3" s="3"/>
    </row>
    <row r="4" spans="1:10">
      <c r="A4" s="3"/>
      <c r="B4" s="3" t="s">
        <v>167</v>
      </c>
      <c r="C4" s="3">
        <v>0.93848473663562704</v>
      </c>
      <c r="D4" s="3">
        <v>0.83847426673822001</v>
      </c>
      <c r="E4" s="3">
        <v>1.19847737237463</v>
      </c>
      <c r="F4" s="3">
        <f>AVERAGE(C4:E4)</f>
        <v>0.99181212524949236</v>
      </c>
      <c r="G4" s="3">
        <f>_xlfn.STDEV.S(C4:E4)</f>
        <v>0.18583168943763523</v>
      </c>
      <c r="H4" s="3"/>
      <c r="I4" s="3"/>
    </row>
    <row r="5" spans="1:10">
      <c r="A5" s="3"/>
      <c r="B5" s="3"/>
      <c r="C5" s="3"/>
      <c r="D5" s="3"/>
      <c r="E5" s="3"/>
      <c r="F5" s="3"/>
      <c r="G5" s="3"/>
      <c r="H5" s="3"/>
      <c r="I5" s="3"/>
    </row>
    <row r="6" spans="1:10">
      <c r="A6" s="2" t="s">
        <v>130</v>
      </c>
      <c r="B6" s="3"/>
      <c r="C6" s="3" t="s">
        <v>4</v>
      </c>
      <c r="D6" s="3" t="s">
        <v>5</v>
      </c>
      <c r="E6" s="3" t="s">
        <v>26</v>
      </c>
      <c r="F6" s="3" t="s">
        <v>6</v>
      </c>
      <c r="G6" s="3" t="s">
        <v>7</v>
      </c>
      <c r="H6" s="3"/>
      <c r="I6" s="3"/>
    </row>
    <row r="7" spans="1:10">
      <c r="A7" s="3"/>
      <c r="B7" s="3" t="s">
        <v>165</v>
      </c>
      <c r="C7" s="3">
        <v>0.98374764655675395</v>
      </c>
      <c r="D7" s="3">
        <v>1.1284747636647801</v>
      </c>
      <c r="E7" s="3">
        <v>0.93847462667383197</v>
      </c>
      <c r="F7" s="3">
        <f>AVERAGE(C7:E7)</f>
        <v>1.0168990122984554</v>
      </c>
      <c r="G7" s="3">
        <f>_xlfn.STDEV.S(C7:E7)</f>
        <v>9.9243502568429134E-2</v>
      </c>
      <c r="H7" s="3"/>
      <c r="I7" s="3"/>
      <c r="J7" s="3"/>
    </row>
    <row r="8" spans="1:10">
      <c r="A8" s="3"/>
      <c r="B8" s="10" t="s">
        <v>166</v>
      </c>
      <c r="C8" s="10">
        <v>1.1847463647382801</v>
      </c>
      <c r="D8" s="10">
        <v>0.93845843764687997</v>
      </c>
      <c r="E8" s="10">
        <v>0.94387476278430005</v>
      </c>
      <c r="F8" s="10">
        <f>AVERAGE(C8:E8)</f>
        <v>1.0223598550564867</v>
      </c>
      <c r="G8" s="10">
        <f>_xlfn.STDEV.S(C8:E8)</f>
        <v>0.14065691607409392</v>
      </c>
      <c r="H8" s="3"/>
      <c r="I8" s="3"/>
      <c r="J8" s="3"/>
    </row>
    <row r="9" spans="1:10">
      <c r="A9" s="3"/>
      <c r="B9" s="3" t="s">
        <v>167</v>
      </c>
      <c r="C9" s="3">
        <v>0.157663829958399</v>
      </c>
      <c r="D9" s="3">
        <v>0.14289495837728799</v>
      </c>
      <c r="E9" s="3">
        <v>0.16737456382949301</v>
      </c>
      <c r="F9" s="3">
        <f>AVERAGE(C9:E9)</f>
        <v>0.15597778405505999</v>
      </c>
      <c r="G9" s="3">
        <f>_xlfn.STDEV.S(C9:E9)</f>
        <v>1.2326590520700807E-2</v>
      </c>
      <c r="H9" s="3"/>
      <c r="I9" s="3"/>
      <c r="J9" s="3"/>
    </row>
    <row r="11" spans="1:10">
      <c r="A11" s="2" t="s">
        <v>181</v>
      </c>
      <c r="B11" s="3" t="s">
        <v>183</v>
      </c>
      <c r="C11" s="3" t="s">
        <v>15</v>
      </c>
      <c r="D11" s="3" t="s">
        <v>20</v>
      </c>
      <c r="E11" s="3"/>
      <c r="F11" s="3"/>
      <c r="G11" s="3" t="s">
        <v>15</v>
      </c>
      <c r="H11" s="3" t="s">
        <v>20</v>
      </c>
    </row>
    <row r="12" spans="1:10">
      <c r="A12" s="3"/>
      <c r="B12" s="3">
        <v>1</v>
      </c>
      <c r="C12" s="3">
        <v>0.46828591000000003</v>
      </c>
      <c r="D12" s="3">
        <v>5.7738685289999996</v>
      </c>
      <c r="E12" s="3"/>
      <c r="F12" s="3" t="s">
        <v>17</v>
      </c>
      <c r="G12" s="3">
        <f>MIN(C12:C19)</f>
        <v>0.46828591000000003</v>
      </c>
      <c r="H12" s="3">
        <f>MIN(D12:D19)</f>
        <v>5.7738685289999996</v>
      </c>
    </row>
    <row r="13" spans="1:10">
      <c r="A13" s="3"/>
      <c r="B13" s="3">
        <v>2</v>
      </c>
      <c r="C13" s="3">
        <v>1.537656903</v>
      </c>
      <c r="D13" s="3">
        <v>8.7186524540000008</v>
      </c>
      <c r="E13" s="3"/>
      <c r="F13" s="3" t="s">
        <v>18</v>
      </c>
      <c r="G13" s="3">
        <f>MEDIAN(C12:C19)</f>
        <v>1.1022031575</v>
      </c>
      <c r="H13" s="3">
        <f>MEDIAN(D12:D17)</f>
        <v>8.3104241850000005</v>
      </c>
    </row>
    <row r="14" spans="1:10">
      <c r="A14" s="3"/>
      <c r="B14" s="3">
        <v>3</v>
      </c>
      <c r="C14" s="3">
        <v>1.6524369809999999</v>
      </c>
      <c r="D14" s="3">
        <v>22.251101049999999</v>
      </c>
      <c r="E14" s="3"/>
      <c r="F14" s="3" t="s">
        <v>19</v>
      </c>
      <c r="G14" s="3">
        <f>MAX(C12:C19)</f>
        <v>3.9122550230000002</v>
      </c>
      <c r="H14" s="3">
        <f>MAX(D12:D17)</f>
        <v>22.251101049999999</v>
      </c>
    </row>
    <row r="15" spans="1:10">
      <c r="A15" s="3"/>
      <c r="B15" s="3">
        <v>4</v>
      </c>
      <c r="C15" s="3">
        <v>0.81972119300000001</v>
      </c>
      <c r="D15" s="3">
        <v>7.9021959160000002</v>
      </c>
      <c r="E15" s="3"/>
      <c r="F15" s="3" t="s">
        <v>7</v>
      </c>
      <c r="G15" s="3">
        <f>_xlfn.STDEV.S(C12:C19)</f>
        <v>1.0708505716349646</v>
      </c>
      <c r="H15" s="3">
        <f>_xlfn.STDEV.S(D12:D17)</f>
        <v>6.68791657012346</v>
      </c>
    </row>
    <row r="16" spans="1:10">
      <c r="A16" s="3"/>
      <c r="B16" s="3">
        <v>5</v>
      </c>
      <c r="C16" s="3">
        <v>1.2044063149999999</v>
      </c>
      <c r="D16" s="3">
        <v>16.57960289</v>
      </c>
      <c r="E16" s="3"/>
      <c r="F16" s="3"/>
      <c r="G16" s="3"/>
      <c r="H16" s="3"/>
    </row>
    <row r="17" spans="1:8" ht="16.5">
      <c r="A17" s="3"/>
      <c r="B17" s="3">
        <v>6</v>
      </c>
      <c r="C17" s="3">
        <v>0.908689203</v>
      </c>
      <c r="D17" s="3">
        <v>6.0910919999999997</v>
      </c>
      <c r="E17" s="3"/>
      <c r="F17" s="3"/>
      <c r="G17" s="3"/>
      <c r="H17" s="20"/>
    </row>
    <row r="18" spans="1:8" ht="16.5">
      <c r="A18" s="3"/>
      <c r="B18" s="3">
        <v>7</v>
      </c>
      <c r="C18" s="3">
        <v>3.9122550230000002</v>
      </c>
      <c r="D18" s="3" t="s">
        <v>16</v>
      </c>
      <c r="E18" s="3"/>
      <c r="F18" s="3"/>
      <c r="G18" s="3"/>
      <c r="H18" s="20"/>
    </row>
    <row r="19" spans="1:8">
      <c r="A19" s="3"/>
      <c r="B19" s="3">
        <v>8</v>
      </c>
      <c r="C19" s="3">
        <v>1</v>
      </c>
      <c r="D19" s="3" t="s">
        <v>16</v>
      </c>
      <c r="E19" s="3"/>
      <c r="F19" s="3"/>
      <c r="G19" s="3"/>
      <c r="H19" s="3"/>
    </row>
    <row r="20" spans="1:8">
      <c r="A20" s="3"/>
      <c r="B20" s="3"/>
      <c r="E20" s="3"/>
      <c r="F20" s="3"/>
      <c r="G20" s="3"/>
      <c r="H20" s="3"/>
    </row>
    <row r="21" spans="1:8">
      <c r="A21" s="2" t="s">
        <v>182</v>
      </c>
      <c r="B21" s="3" t="s">
        <v>183</v>
      </c>
      <c r="C21" s="3" t="s">
        <v>15</v>
      </c>
      <c r="D21" s="3" t="s">
        <v>20</v>
      </c>
      <c r="E21" s="3"/>
      <c r="F21" s="3"/>
      <c r="G21" s="3" t="s">
        <v>15</v>
      </c>
      <c r="H21" s="3" t="s">
        <v>20</v>
      </c>
    </row>
    <row r="22" spans="1:8">
      <c r="A22" s="3"/>
      <c r="B22" s="3">
        <v>1</v>
      </c>
      <c r="C22" s="3">
        <v>3.2751445130531178</v>
      </c>
      <c r="D22" s="3">
        <v>3.4051603616231576</v>
      </c>
      <c r="E22" s="3"/>
      <c r="F22" s="3" t="s">
        <v>17</v>
      </c>
      <c r="G22" s="3">
        <f>MIN(C22:C29)</f>
        <v>0.60527497318874002</v>
      </c>
      <c r="H22" s="3">
        <f>MIN(D22:D29)</f>
        <v>3.4051603616231576</v>
      </c>
    </row>
    <row r="23" spans="1:8">
      <c r="A23" s="3"/>
      <c r="B23" s="3">
        <v>2</v>
      </c>
      <c r="C23" s="3">
        <v>1.3298335829084371</v>
      </c>
      <c r="D23" s="3">
        <v>4.0756600280702733</v>
      </c>
      <c r="E23" s="3"/>
      <c r="F23" s="3" t="s">
        <v>18</v>
      </c>
      <c r="G23" s="3">
        <f>MEDIAN(C22:C29)</f>
        <v>1.1707511671772175</v>
      </c>
      <c r="H23" s="3">
        <f>MEDIAN(D22:D27)</f>
        <v>7.0531781838029328</v>
      </c>
    </row>
    <row r="24" spans="1:8">
      <c r="A24" s="3"/>
      <c r="B24" s="3">
        <v>3</v>
      </c>
      <c r="C24" s="3">
        <v>0.60527497318874002</v>
      </c>
      <c r="D24" s="3">
        <v>10.511962616138106</v>
      </c>
      <c r="E24" s="3"/>
      <c r="F24" s="3" t="s">
        <v>19</v>
      </c>
      <c r="G24" s="3">
        <f>MAX(C22:C29)</f>
        <v>3.2751445130531178</v>
      </c>
      <c r="H24" s="3">
        <f>MAX(D22:D27)</f>
        <v>10.511962616138106</v>
      </c>
    </row>
    <row r="25" spans="1:8">
      <c r="A25" s="3"/>
      <c r="B25" s="3">
        <v>4</v>
      </c>
      <c r="C25" s="3">
        <v>2.0599530557359667</v>
      </c>
      <c r="D25" s="3">
        <v>6.1143563614804002</v>
      </c>
      <c r="E25" s="3"/>
      <c r="F25" s="3" t="s">
        <v>7</v>
      </c>
      <c r="G25" s="3">
        <f>_xlfn.STDEV.S(C22:C29)</f>
        <v>0.88249646392046344</v>
      </c>
      <c r="H25" s="3">
        <f>_xlfn.STDEV.S(D22:D27)</f>
        <v>2.7121696315558741</v>
      </c>
    </row>
    <row r="26" spans="1:8">
      <c r="A26" s="3"/>
      <c r="B26" s="3">
        <v>5</v>
      </c>
      <c r="C26" s="3">
        <v>0.98327304803919569</v>
      </c>
      <c r="D26" s="3">
        <v>7.9920000061254646</v>
      </c>
      <c r="E26" s="3"/>
      <c r="F26" s="3"/>
      <c r="G26" s="3"/>
      <c r="H26" s="3"/>
    </row>
    <row r="27" spans="1:8" ht="16.5">
      <c r="A27" s="3"/>
      <c r="B27" s="3">
        <v>6</v>
      </c>
      <c r="C27" s="3">
        <v>2.1508308148885997</v>
      </c>
      <c r="D27" s="3">
        <v>8.2805930868918853</v>
      </c>
      <c r="E27" s="3"/>
      <c r="F27" s="3"/>
      <c r="G27" s="3"/>
      <c r="H27" s="20"/>
    </row>
    <row r="28" spans="1:8">
      <c r="A28" s="3"/>
      <c r="B28" s="3">
        <v>7</v>
      </c>
      <c r="C28" s="3">
        <v>1.0116687514459977</v>
      </c>
      <c r="D28" s="3" t="s">
        <v>16</v>
      </c>
      <c r="E28" s="3"/>
      <c r="F28" s="3"/>
      <c r="G28" s="3"/>
      <c r="H28" s="3"/>
    </row>
    <row r="29" spans="1:8">
      <c r="A29" s="3"/>
      <c r="B29" s="3">
        <v>8</v>
      </c>
      <c r="C29" s="3">
        <v>0.99999999999999989</v>
      </c>
      <c r="D29" s="3" t="s">
        <v>16</v>
      </c>
      <c r="E29" s="3"/>
      <c r="F29" s="3"/>
      <c r="G29" s="3"/>
      <c r="H29" s="3"/>
    </row>
    <row r="30" spans="1:8">
      <c r="A30" s="3"/>
    </row>
    <row r="31" spans="1:8">
      <c r="A31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F82A4-0D1C-EB41-8411-147449606279}">
  <dimension ref="A1:S67"/>
  <sheetViews>
    <sheetView zoomScaleNormal="100" workbookViewId="0"/>
  </sheetViews>
  <sheetFormatPr defaultColWidth="11" defaultRowHeight="15.75"/>
  <cols>
    <col min="1" max="1" width="23.125" style="3" customWidth="1"/>
    <col min="2" max="2" width="14.125" style="3" customWidth="1"/>
    <col min="3" max="6" width="10.875" style="3"/>
    <col min="7" max="7" width="18.5" style="3" customWidth="1"/>
  </cols>
  <sheetData>
    <row r="1" spans="1:19">
      <c r="A1" s="2" t="s">
        <v>184</v>
      </c>
      <c r="C1" s="3" t="s">
        <v>4</v>
      </c>
      <c r="D1" s="3" t="s">
        <v>5</v>
      </c>
      <c r="E1" s="3" t="s">
        <v>26</v>
      </c>
      <c r="F1" s="3" t="s">
        <v>6</v>
      </c>
      <c r="G1" s="3" t="s">
        <v>7</v>
      </c>
    </row>
    <row r="2" spans="1:19">
      <c r="B2" s="3" t="s">
        <v>36</v>
      </c>
      <c r="C2" s="3">
        <v>0.89942634764045593</v>
      </c>
      <c r="D2" s="3">
        <v>0.82297601900435002</v>
      </c>
      <c r="E2" s="3">
        <v>1.35097469418671</v>
      </c>
      <c r="F2" s="3">
        <f>AVERAGE(C2:E2)</f>
        <v>1.024459020277172</v>
      </c>
      <c r="G2" s="3">
        <f>_xlfn.STDEV.S(C2:E2)</f>
        <v>0.28534282393043003</v>
      </c>
    </row>
    <row r="3" spans="1:19">
      <c r="B3" s="3" t="s">
        <v>37</v>
      </c>
      <c r="C3" s="3">
        <v>0.38740059123220999</v>
      </c>
      <c r="D3" s="3">
        <v>0.39279361648132233</v>
      </c>
      <c r="E3" s="3">
        <v>0.34473781243924001</v>
      </c>
      <c r="F3" s="3">
        <f>AVERAGE(C3:E3)</f>
        <v>0.37497734005092415</v>
      </c>
      <c r="G3" s="3">
        <f>_xlfn.STDEV.S(C3:E3)</f>
        <v>2.6326658598609595E-2</v>
      </c>
    </row>
    <row r="5" spans="1:19">
      <c r="A5" s="2" t="s">
        <v>185</v>
      </c>
      <c r="C5" s="3" t="s">
        <v>4</v>
      </c>
      <c r="D5" s="3" t="s">
        <v>5</v>
      </c>
      <c r="E5" s="3" t="s">
        <v>26</v>
      </c>
      <c r="F5" s="3" t="s">
        <v>6</v>
      </c>
      <c r="G5" s="3" t="s">
        <v>7</v>
      </c>
    </row>
    <row r="6" spans="1:19">
      <c r="B6" s="3" t="s">
        <v>36</v>
      </c>
      <c r="C6" s="3">
        <v>0.95979981173428508</v>
      </c>
      <c r="D6" s="3">
        <v>1.0759064740415332</v>
      </c>
      <c r="E6" s="3">
        <v>0.96837778680616271</v>
      </c>
      <c r="F6" s="3">
        <f>AVERAGE(C6:E6)</f>
        <v>1.001361357527327</v>
      </c>
      <c r="G6" s="3">
        <f>_xlfn.STDEV.S(C6:E6)</f>
        <v>6.4700279838427827E-2</v>
      </c>
      <c r="I6" s="6"/>
      <c r="J6" s="7"/>
      <c r="K6" s="7"/>
      <c r="L6" s="7"/>
      <c r="M6" s="8"/>
      <c r="N6" s="8"/>
      <c r="O6" s="8"/>
      <c r="P6" s="8"/>
      <c r="Q6" s="8"/>
      <c r="R6" s="8"/>
      <c r="S6" s="8"/>
    </row>
    <row r="7" spans="1:19">
      <c r="B7" s="3" t="s">
        <v>37</v>
      </c>
      <c r="C7" s="3">
        <v>0.99776467262177115</v>
      </c>
      <c r="D7" s="3">
        <v>1.0320001761126469</v>
      </c>
      <c r="E7" s="3">
        <v>1.096245486301233</v>
      </c>
      <c r="F7" s="3">
        <f>AVERAGE(C7:E7)</f>
        <v>1.0420034450118836</v>
      </c>
      <c r="G7" s="3">
        <f>_xlfn.STDEV.S(C7:E7)</f>
        <v>4.9996666961359001E-2</v>
      </c>
    </row>
    <row r="9" spans="1:19">
      <c r="A9" s="2" t="s">
        <v>186</v>
      </c>
      <c r="C9" s="3" t="s">
        <v>4</v>
      </c>
      <c r="D9" s="3" t="s">
        <v>5</v>
      </c>
      <c r="E9" s="3" t="s">
        <v>26</v>
      </c>
      <c r="F9" s="3" t="s">
        <v>6</v>
      </c>
      <c r="G9" s="3" t="s">
        <v>7</v>
      </c>
    </row>
    <row r="10" spans="1:19">
      <c r="B10" s="3" t="s">
        <v>36</v>
      </c>
      <c r="C10" s="3">
        <v>1.0386199128370579</v>
      </c>
      <c r="D10" s="3">
        <v>0.97154735451346241</v>
      </c>
      <c r="E10" s="3">
        <v>0.99101306868368566</v>
      </c>
      <c r="F10" s="3">
        <f>AVERAGE(C10:E10)</f>
        <v>1.0003934453447354</v>
      </c>
      <c r="G10" s="3">
        <f>_xlfn.STDEV.S(C10:E10)</f>
        <v>3.4506167850768411E-2</v>
      </c>
    </row>
    <row r="11" spans="1:19">
      <c r="B11" s="3" t="s">
        <v>37</v>
      </c>
      <c r="C11" s="3">
        <v>0.43655216523604001</v>
      </c>
      <c r="D11" s="3">
        <v>0.29469904144364401</v>
      </c>
      <c r="E11" s="3">
        <v>0.46347355437316001</v>
      </c>
      <c r="F11" s="3">
        <f>AVERAGE(C11:E11)</f>
        <v>0.39824158701761464</v>
      </c>
      <c r="G11" s="3">
        <f>_xlfn.STDEV.S(C11:E11)</f>
        <v>9.0675158429535871E-2</v>
      </c>
    </row>
    <row r="13" spans="1:19">
      <c r="A13" s="2" t="s">
        <v>187</v>
      </c>
      <c r="C13" s="3" t="s">
        <v>4</v>
      </c>
      <c r="D13" s="3" t="s">
        <v>5</v>
      </c>
      <c r="E13" s="3" t="s">
        <v>26</v>
      </c>
      <c r="F13" s="3" t="s">
        <v>6</v>
      </c>
      <c r="G13" s="3" t="s">
        <v>7</v>
      </c>
    </row>
    <row r="14" spans="1:19">
      <c r="B14" s="3" t="s">
        <v>36</v>
      </c>
      <c r="C14" s="3">
        <v>0.84804149426090125</v>
      </c>
      <c r="D14" s="3">
        <v>1.3229667179484088</v>
      </c>
      <c r="E14" s="3">
        <v>0.8913206712751659</v>
      </c>
      <c r="F14" s="3">
        <f>AVERAGE(C14:E14)</f>
        <v>1.0207762944948253</v>
      </c>
      <c r="G14" s="3">
        <f>_xlfn.STDEV.S(C14:E14)</f>
        <v>0.26259771669047266</v>
      </c>
    </row>
    <row r="15" spans="1:19">
      <c r="B15" s="3" t="s">
        <v>37</v>
      </c>
      <c r="C15" s="3">
        <v>0.34173254895702998</v>
      </c>
      <c r="D15" s="3">
        <v>0.28270336047461098</v>
      </c>
      <c r="E15" s="3">
        <v>0.33674465264276798</v>
      </c>
      <c r="F15" s="3">
        <f>AVERAGE(C15:E15)</f>
        <v>0.32039352069146965</v>
      </c>
      <c r="G15" s="3">
        <f>_xlfn.STDEV.S(C15:E15)</f>
        <v>3.2735774166648544E-2</v>
      </c>
    </row>
    <row r="17" spans="1:11">
      <c r="A17" s="2" t="s">
        <v>188</v>
      </c>
      <c r="C17" s="3" t="s">
        <v>4</v>
      </c>
      <c r="D17" s="3" t="s">
        <v>5</v>
      </c>
      <c r="E17" s="3" t="s">
        <v>26</v>
      </c>
      <c r="F17" s="3" t="s">
        <v>6</v>
      </c>
      <c r="G17" s="3" t="s">
        <v>7</v>
      </c>
    </row>
    <row r="18" spans="1:11">
      <c r="B18" s="3" t="s">
        <v>98</v>
      </c>
      <c r="C18" s="3">
        <v>0.99837635554729998</v>
      </c>
      <c r="D18" s="3">
        <v>1.0039874655364001</v>
      </c>
      <c r="E18" s="3">
        <v>1.00038746556588</v>
      </c>
      <c r="F18" s="3">
        <f>AVERAGE(C18:E18)</f>
        <v>1.0009170955498601</v>
      </c>
      <c r="G18" s="3">
        <f>_xlfn.STDEV.S(C18:E18)</f>
        <v>2.8428013942927298E-3</v>
      </c>
      <c r="I18" s="3"/>
    </row>
    <row r="19" spans="1:11">
      <c r="B19" s="3" t="s">
        <v>99</v>
      </c>
      <c r="C19" s="3">
        <v>1.8648374635638501</v>
      </c>
      <c r="D19" s="3">
        <v>1.6294832764631999</v>
      </c>
      <c r="E19" s="3">
        <v>1.99238454562774</v>
      </c>
      <c r="F19" s="3">
        <f>AVERAGE(C19:E19)</f>
        <v>1.8289017618849301</v>
      </c>
      <c r="G19" s="3">
        <f>_xlfn.STDEV.S(C19:E19)</f>
        <v>0.18410014606641614</v>
      </c>
      <c r="I19" s="3"/>
    </row>
    <row r="20" spans="1:11">
      <c r="B20" s="3" t="s">
        <v>100</v>
      </c>
      <c r="C20" s="3">
        <v>1.8785652558694299</v>
      </c>
      <c r="D20" s="3">
        <v>1.5846256473</v>
      </c>
      <c r="E20" s="3">
        <v>2.0566577374800001</v>
      </c>
      <c r="F20" s="3">
        <f>AVERAGE(C20:E20)</f>
        <v>1.8399495468831433</v>
      </c>
      <c r="G20" s="3">
        <f>_xlfn.STDEV.S(C20:E20)</f>
        <v>0.23837355825533688</v>
      </c>
      <c r="I20" s="3"/>
    </row>
    <row r="22" spans="1:11">
      <c r="A22" s="2" t="s">
        <v>189</v>
      </c>
      <c r="C22" s="3" t="s">
        <v>4</v>
      </c>
      <c r="D22" s="3" t="s">
        <v>5</v>
      </c>
      <c r="E22" s="3" t="s">
        <v>26</v>
      </c>
      <c r="F22" s="3" t="s">
        <v>6</v>
      </c>
      <c r="G22" s="3" t="s">
        <v>7</v>
      </c>
    </row>
    <row r="23" spans="1:11">
      <c r="B23" s="3" t="s">
        <v>98</v>
      </c>
      <c r="C23" s="3">
        <v>1.0004984736728799</v>
      </c>
      <c r="D23" s="3">
        <v>1.0884667222</v>
      </c>
      <c r="E23" s="3">
        <v>0.99384736763720005</v>
      </c>
      <c r="F23" s="3">
        <f>AVERAGE(C23:E23)</f>
        <v>1.0276041878366933</v>
      </c>
      <c r="G23" s="3">
        <f>_xlfn.STDEV.S(C23:E23)</f>
        <v>5.2813306748564569E-2</v>
      </c>
    </row>
    <row r="24" spans="1:11">
      <c r="B24" s="3" t="s">
        <v>99</v>
      </c>
      <c r="C24" s="3">
        <v>1.1306958366472999</v>
      </c>
      <c r="D24" s="3">
        <v>1.12756909347754</v>
      </c>
      <c r="E24" s="3">
        <v>1.142884267483</v>
      </c>
      <c r="F24" s="3">
        <f t="shared" ref="F24:F25" si="0">AVERAGE(C24:E24)</f>
        <v>1.1337163992026131</v>
      </c>
      <c r="G24" s="3">
        <f t="shared" ref="G24:G25" si="1">_xlfn.STDEV.S(C24:E24)</f>
        <v>8.0920632299371284E-3</v>
      </c>
    </row>
    <row r="25" spans="1:11">
      <c r="B25" s="3" t="s">
        <v>100</v>
      </c>
      <c r="C25" s="3">
        <v>1.05095736627748</v>
      </c>
      <c r="D25" s="3">
        <v>1.11096847673784</v>
      </c>
      <c r="E25" s="3">
        <v>1.2109483673000001</v>
      </c>
      <c r="F25" s="3">
        <f t="shared" si="0"/>
        <v>1.1242914034384401</v>
      </c>
      <c r="G25" s="3">
        <f t="shared" si="1"/>
        <v>8.0823297284565013E-2</v>
      </c>
    </row>
    <row r="27" spans="1:11">
      <c r="A27" s="2" t="s">
        <v>190</v>
      </c>
      <c r="C27" s="3" t="s">
        <v>4</v>
      </c>
      <c r="D27" s="3" t="s">
        <v>5</v>
      </c>
      <c r="E27" s="3" t="s">
        <v>26</v>
      </c>
      <c r="F27" s="3" t="s">
        <v>6</v>
      </c>
      <c r="G27" s="3" t="s">
        <v>7</v>
      </c>
      <c r="J27" s="3"/>
      <c r="K27" s="3"/>
    </row>
    <row r="28" spans="1:11">
      <c r="A28" s="2"/>
      <c r="B28" s="3" t="s">
        <v>98</v>
      </c>
      <c r="C28" s="3">
        <v>1.1088388870728232</v>
      </c>
      <c r="D28" s="3">
        <v>0.95813262404349187</v>
      </c>
      <c r="E28" s="3">
        <v>0.94125202543087716</v>
      </c>
      <c r="F28" s="3">
        <f>AVERAGE(C28:E28)</f>
        <v>1.0027411788490641</v>
      </c>
      <c r="G28" s="3">
        <f>_xlfn.STDEV.S(C28:E28)</f>
        <v>9.2270154547017508E-2</v>
      </c>
    </row>
    <row r="29" spans="1:11">
      <c r="A29" s="2"/>
      <c r="B29" s="3" t="s">
        <v>99</v>
      </c>
      <c r="C29" s="3">
        <v>1.4436218088176784</v>
      </c>
      <c r="D29" s="3">
        <v>1.6026709926413569</v>
      </c>
      <c r="E29" s="3">
        <v>1.3582623492797743</v>
      </c>
      <c r="F29" s="3">
        <f>AVERAGE(C29:E29)</f>
        <v>1.4681850502462701</v>
      </c>
      <c r="G29" s="3">
        <f>_xlfn.STDEV.S(C29:E29)</f>
        <v>0.12404197216898712</v>
      </c>
    </row>
    <row r="30" spans="1:11">
      <c r="A30" s="2"/>
      <c r="B30" s="3" t="s">
        <v>100</v>
      </c>
      <c r="C30" s="3">
        <v>1.136284515733494</v>
      </c>
      <c r="D30" s="3">
        <v>1.2209907732640159</v>
      </c>
      <c r="E30" s="3">
        <v>1.1727240316252783</v>
      </c>
      <c r="F30" s="3">
        <f>AVERAGE(C30:E30)</f>
        <v>1.1766664402075959</v>
      </c>
      <c r="G30" s="3">
        <f>_xlfn.STDEV.S(C30:E30)</f>
        <v>4.249052194642032E-2</v>
      </c>
      <c r="I30" s="6"/>
    </row>
    <row r="31" spans="1:11">
      <c r="A31" s="2"/>
    </row>
    <row r="32" spans="1:11">
      <c r="A32" s="2" t="s">
        <v>191</v>
      </c>
      <c r="C32" s="3" t="s">
        <v>4</v>
      </c>
      <c r="D32" s="3" t="s">
        <v>5</v>
      </c>
      <c r="E32" s="3" t="s">
        <v>26</v>
      </c>
      <c r="F32" s="3" t="s">
        <v>6</v>
      </c>
      <c r="G32" s="3" t="s">
        <v>7</v>
      </c>
    </row>
    <row r="33" spans="1:11">
      <c r="B33" s="3" t="s">
        <v>98</v>
      </c>
      <c r="C33">
        <v>1.1130556740768101</v>
      </c>
      <c r="D33">
        <v>1.0231327300151039</v>
      </c>
      <c r="E33">
        <v>0.87811447079270721</v>
      </c>
      <c r="F33" s="3">
        <f>AVERAGE(C33:E33)</f>
        <v>1.0047676249615403</v>
      </c>
      <c r="G33" s="3">
        <f>_xlfn.STDEV.S(C33:E33)</f>
        <v>0.11854239774387411</v>
      </c>
    </row>
    <row r="34" spans="1:11">
      <c r="B34" s="3" t="s">
        <v>99</v>
      </c>
      <c r="C34" s="3">
        <v>0.65026580625479613</v>
      </c>
      <c r="D34" s="3">
        <v>0.67752567836950328</v>
      </c>
      <c r="E34" s="3">
        <v>0.9198348081400245</v>
      </c>
      <c r="F34" s="3">
        <f>AVERAGE(C34:E34)</f>
        <v>0.74920876425477456</v>
      </c>
      <c r="G34" s="3">
        <f>_xlfn.STDEV.S(C34:E34)</f>
        <v>0.14839376771238086</v>
      </c>
    </row>
    <row r="35" spans="1:11">
      <c r="B35" s="3" t="s">
        <v>100</v>
      </c>
      <c r="C35" s="3">
        <v>0.90432110935991039</v>
      </c>
      <c r="D35" s="3">
        <v>0.91436916985690497</v>
      </c>
      <c r="E35">
        <v>0.88788367640712507</v>
      </c>
      <c r="F35" s="3">
        <f>AVERAGE(C35:E35)</f>
        <v>0.90219131854131351</v>
      </c>
      <c r="G35" s="3">
        <f>_xlfn.STDEV.S(C35:E35)</f>
        <v>1.3370577680781722E-2</v>
      </c>
    </row>
    <row r="36" spans="1:11">
      <c r="A36"/>
      <c r="B36"/>
      <c r="C36"/>
      <c r="D36"/>
      <c r="E36"/>
      <c r="F36"/>
      <c r="G36"/>
    </row>
    <row r="37" spans="1:11">
      <c r="A37" s="2" t="s">
        <v>192</v>
      </c>
      <c r="C37" s="3" t="s">
        <v>4</v>
      </c>
      <c r="D37" s="3" t="s">
        <v>5</v>
      </c>
      <c r="E37" s="3" t="s">
        <v>26</v>
      </c>
      <c r="F37" s="3" t="s">
        <v>6</v>
      </c>
      <c r="G37" s="3" t="s">
        <v>7</v>
      </c>
    </row>
    <row r="38" spans="1:11">
      <c r="B38" s="3" t="s">
        <v>98</v>
      </c>
      <c r="C38" s="3">
        <v>1.0038438474728799</v>
      </c>
      <c r="D38" s="3">
        <v>0.999328473272874</v>
      </c>
      <c r="E38" s="3">
        <v>0.98873798298472904</v>
      </c>
      <c r="F38" s="3">
        <f t="shared" ref="F38" si="2">AVERAGE(C38:E38)</f>
        <v>0.99730343457682757</v>
      </c>
      <c r="G38" s="3">
        <f t="shared" ref="G38" si="3">_xlfn.STDEV.S(C38:E38)</f>
        <v>7.7538617329662423E-3</v>
      </c>
    </row>
    <row r="39" spans="1:11">
      <c r="B39" s="3" t="s">
        <v>99</v>
      </c>
      <c r="C39" s="3">
        <v>7.0394736265461999</v>
      </c>
      <c r="D39" s="3">
        <v>12.5968473277382</v>
      </c>
      <c r="E39" s="3">
        <v>9.0135256284885301</v>
      </c>
      <c r="F39" s="3">
        <f t="shared" ref="F39" si="4">AVERAGE(C39:E39)</f>
        <v>9.5499488609243102</v>
      </c>
      <c r="G39" s="3">
        <f t="shared" ref="G39" si="5">_xlfn.STDEV.S(C39:E39)</f>
        <v>2.8172527445896192</v>
      </c>
    </row>
    <row r="40" spans="1:11">
      <c r="B40" s="3" t="s">
        <v>122</v>
      </c>
      <c r="C40" s="3">
        <v>2.3249483287472601</v>
      </c>
      <c r="D40" s="3">
        <v>3.7346225536639399</v>
      </c>
      <c r="E40" s="3">
        <v>4.28693029284746</v>
      </c>
      <c r="F40" s="3">
        <f t="shared" ref="F40" si="6">AVERAGE(C40:E40)</f>
        <v>3.4488337250862195</v>
      </c>
      <c r="G40" s="3">
        <f t="shared" ref="G40" si="7">_xlfn.STDEV.S(C40:E40)</f>
        <v>1.0117310649419091</v>
      </c>
    </row>
    <row r="42" spans="1:11">
      <c r="A42" s="2" t="s">
        <v>193</v>
      </c>
      <c r="C42" s="3" t="s">
        <v>4</v>
      </c>
      <c r="D42" s="3" t="s">
        <v>5</v>
      </c>
      <c r="E42" s="3" t="s">
        <v>26</v>
      </c>
      <c r="F42" s="3" t="s">
        <v>6</v>
      </c>
      <c r="G42" s="3" t="s">
        <v>7</v>
      </c>
    </row>
    <row r="43" spans="1:11">
      <c r="B43" s="3" t="s">
        <v>98</v>
      </c>
      <c r="C43" s="3">
        <v>1.0003948482398699</v>
      </c>
      <c r="D43" s="3">
        <v>0.99977645372841994</v>
      </c>
      <c r="E43" s="3">
        <v>0.98837255414638203</v>
      </c>
      <c r="F43" s="3">
        <f t="shared" ref="F43" si="8">AVERAGE(C43:E43)</f>
        <v>0.99618128537155737</v>
      </c>
      <c r="G43" s="3">
        <f t="shared" ref="G43" si="9">_xlfn.STDEV.S(C43:E43)</f>
        <v>6.7696244691428948E-3</v>
      </c>
    </row>
    <row r="44" spans="1:11">
      <c r="B44" s="3" t="s">
        <v>99</v>
      </c>
      <c r="C44" s="3">
        <v>10.9763625546278</v>
      </c>
      <c r="D44" s="3">
        <v>12.484836646274299</v>
      </c>
      <c r="E44" s="3">
        <v>14.059696958487301</v>
      </c>
      <c r="F44" s="3">
        <f t="shared" ref="F44" si="10">AVERAGE(C44:E44)</f>
        <v>12.506965386463134</v>
      </c>
      <c r="G44" s="3">
        <f t="shared" ref="G44" si="11">_xlfn.STDEV.S(C44:E44)</f>
        <v>1.5417863089166035</v>
      </c>
    </row>
    <row r="45" spans="1:11">
      <c r="B45" s="3" t="s">
        <v>122</v>
      </c>
      <c r="C45" s="3">
        <v>5.8828736253562699</v>
      </c>
      <c r="D45" s="3">
        <v>3.9485736263456301</v>
      </c>
      <c r="E45" s="3">
        <v>7.3384847462788398</v>
      </c>
      <c r="F45" s="3">
        <f t="shared" ref="F45" si="12">AVERAGE(C45:E45)</f>
        <v>5.72331066599358</v>
      </c>
      <c r="G45" s="3">
        <f t="shared" ref="G45" si="13">_xlfn.STDEV.S(C45:E45)</f>
        <v>1.700579196556909</v>
      </c>
    </row>
    <row r="47" spans="1:11">
      <c r="A47" s="2" t="s">
        <v>194</v>
      </c>
      <c r="C47" s="3" t="s">
        <v>4</v>
      </c>
      <c r="D47" s="3" t="s">
        <v>5</v>
      </c>
      <c r="E47" s="3" t="s">
        <v>26</v>
      </c>
      <c r="F47" s="3" t="s">
        <v>6</v>
      </c>
      <c r="G47" s="3" t="s">
        <v>7</v>
      </c>
      <c r="J47" s="3"/>
      <c r="K47" s="3"/>
    </row>
    <row r="48" spans="1:11">
      <c r="B48" s="3" t="s">
        <v>98</v>
      </c>
      <c r="C48" s="3">
        <v>1.0394832726646199</v>
      </c>
      <c r="D48" s="3">
        <v>1.0933822364627701</v>
      </c>
      <c r="E48" s="3">
        <v>0.98373514133232398</v>
      </c>
      <c r="F48" s="3">
        <f t="shared" ref="F48" si="14">AVERAGE(C48:E48)</f>
        <v>1.0388668834865713</v>
      </c>
      <c r="G48" s="3">
        <f t="shared" ref="G48" si="15">_xlfn.STDEV.S(C48:E48)</f>
        <v>5.4826146311321093E-2</v>
      </c>
    </row>
    <row r="49" spans="1:7">
      <c r="B49" s="3" t="s">
        <v>99</v>
      </c>
      <c r="C49" s="3">
        <v>13.447463264553599</v>
      </c>
      <c r="D49" s="3">
        <v>11.396675474873399</v>
      </c>
      <c r="E49" s="3">
        <v>13.9684763673283</v>
      </c>
      <c r="F49" s="3">
        <f t="shared" ref="F49" si="16">AVERAGE(C49:E49)</f>
        <v>12.937538368918434</v>
      </c>
      <c r="G49" s="3">
        <f t="shared" ref="G49" si="17">_xlfn.STDEV.S(C49:E49)</f>
        <v>1.3596166764935467</v>
      </c>
    </row>
    <row r="50" spans="1:7">
      <c r="B50" s="3" t="s">
        <v>122</v>
      </c>
      <c r="C50" s="3">
        <v>6.39002948472843</v>
      </c>
      <c r="D50" s="3">
        <v>7.0482726553526698</v>
      </c>
      <c r="E50" s="3">
        <v>5.5274726772764602</v>
      </c>
      <c r="F50" s="3">
        <f t="shared" ref="F50" si="18">AVERAGE(C50:E50)</f>
        <v>6.3219249391191861</v>
      </c>
      <c r="G50" s="3">
        <f t="shared" ref="G50" si="19">_xlfn.STDEV.S(C50:E50)</f>
        <v>0.76268395497652297</v>
      </c>
    </row>
    <row r="52" spans="1:7">
      <c r="A52" s="2" t="s">
        <v>195</v>
      </c>
      <c r="C52" s="3" t="s">
        <v>4</v>
      </c>
      <c r="D52" s="3" t="s">
        <v>5</v>
      </c>
      <c r="E52" s="3" t="s">
        <v>26</v>
      </c>
      <c r="F52" s="3" t="s">
        <v>6</v>
      </c>
      <c r="G52" s="3" t="s">
        <v>7</v>
      </c>
    </row>
    <row r="53" spans="1:7">
      <c r="B53" s="3" t="s">
        <v>98</v>
      </c>
      <c r="C53" s="3">
        <v>0.98173634626737205</v>
      </c>
      <c r="D53" s="3">
        <v>1.0398383272773799</v>
      </c>
      <c r="E53" s="3">
        <v>1.00984377382742</v>
      </c>
      <c r="F53" s="3">
        <f>AVERAGE(C53:E53)</f>
        <v>1.0104728157907239</v>
      </c>
      <c r="G53" s="3">
        <f>_xlfn.STDEV.S(C53:E53)</f>
        <v>2.9056097805203063E-2</v>
      </c>
    </row>
    <row r="54" spans="1:7">
      <c r="B54" s="3" t="s">
        <v>99</v>
      </c>
      <c r="C54" s="3">
        <v>0.987463525627712</v>
      </c>
      <c r="D54" s="3">
        <v>0.97634532728832901</v>
      </c>
      <c r="E54" s="3">
        <v>0.98837474637827405</v>
      </c>
      <c r="F54" s="3">
        <f>AVERAGE(C54:E54)</f>
        <v>0.9840611997647718</v>
      </c>
      <c r="G54" s="3">
        <f>_xlfn.STDEV.S(C54:E54)</f>
        <v>6.697656072732306E-3</v>
      </c>
    </row>
    <row r="55" spans="1:7">
      <c r="B55" s="3" t="s">
        <v>122</v>
      </c>
      <c r="C55" s="3">
        <v>0.988874647288293</v>
      </c>
      <c r="D55" s="3">
        <v>0.98374737828748204</v>
      </c>
      <c r="E55" s="3">
        <v>0.99938472782847698</v>
      </c>
      <c r="F55" s="3">
        <f>AVERAGE(C55:E55)</f>
        <v>0.99066891780141741</v>
      </c>
      <c r="G55" s="3">
        <f>_xlfn.STDEV.S(C55:E55)</f>
        <v>7.971588936499064E-3</v>
      </c>
    </row>
    <row r="57" spans="1:7">
      <c r="A57" s="2" t="s">
        <v>196</v>
      </c>
      <c r="C57" s="3" t="s">
        <v>4</v>
      </c>
      <c r="D57" s="3" t="s">
        <v>5</v>
      </c>
      <c r="E57" s="3" t="s">
        <v>26</v>
      </c>
      <c r="F57" s="3" t="s">
        <v>6</v>
      </c>
      <c r="G57" s="3" t="s">
        <v>7</v>
      </c>
    </row>
    <row r="58" spans="1:7">
      <c r="B58" s="3" t="s">
        <v>98</v>
      </c>
      <c r="C58" s="3">
        <v>1.1252375434137054</v>
      </c>
      <c r="D58" s="3">
        <v>1.2957655689667986</v>
      </c>
      <c r="E58" s="3">
        <v>0.68585032753753916</v>
      </c>
      <c r="F58" s="3">
        <f>AVERAGE(C58:E58)</f>
        <v>1.0356178133060143</v>
      </c>
      <c r="G58" s="3">
        <f>_xlfn.STDEV.S(C58:E58)</f>
        <v>0.31467907850754878</v>
      </c>
    </row>
    <row r="59" spans="1:7">
      <c r="B59" s="3" t="s">
        <v>99</v>
      </c>
      <c r="C59" s="3">
        <v>1.4410442098534559</v>
      </c>
      <c r="D59" s="3">
        <v>1.3567247462431806</v>
      </c>
      <c r="E59" s="3">
        <v>1.6145917971529848</v>
      </c>
      <c r="F59" s="3">
        <f t="shared" ref="F59:F60" si="20">AVERAGE(C59:E59)</f>
        <v>1.4707869177498738</v>
      </c>
      <c r="G59" s="3">
        <f t="shared" ref="G59:G60" si="21">_xlfn.STDEV.S(C59:E59)</f>
        <v>0.13148127429785816</v>
      </c>
    </row>
    <row r="60" spans="1:7">
      <c r="B60" s="3" t="s">
        <v>122</v>
      </c>
      <c r="C60" s="3">
        <v>0.582152907543251</v>
      </c>
      <c r="D60" s="3">
        <v>0.63465671763962195</v>
      </c>
      <c r="E60" s="3">
        <v>0.71339566346244598</v>
      </c>
      <c r="F60" s="3">
        <f t="shared" si="20"/>
        <v>0.64340176288177309</v>
      </c>
      <c r="G60" s="3">
        <f t="shared" si="21"/>
        <v>6.6056961083081914E-2</v>
      </c>
    </row>
    <row r="62" spans="1:7">
      <c r="A62" s="2" t="s">
        <v>197</v>
      </c>
      <c r="C62" s="3" t="s">
        <v>4</v>
      </c>
      <c r="D62" s="3" t="s">
        <v>5</v>
      </c>
      <c r="E62" s="3" t="s">
        <v>26</v>
      </c>
      <c r="F62" s="3" t="s">
        <v>6</v>
      </c>
      <c r="G62" s="3" t="s">
        <v>7</v>
      </c>
    </row>
    <row r="63" spans="1:7">
      <c r="B63" s="3" t="s">
        <v>98</v>
      </c>
      <c r="C63" s="3">
        <v>0.87255925798560541</v>
      </c>
      <c r="D63" s="3">
        <v>1.1685653680770032</v>
      </c>
      <c r="E63" s="3">
        <v>0.98073586586491412</v>
      </c>
      <c r="F63" s="3">
        <f>AVERAGE(C63:E63)</f>
        <v>1.0072868306425076</v>
      </c>
      <c r="G63" s="3">
        <f>_xlfn.STDEV.S(C63:E63)</f>
        <v>0.14977856856314745</v>
      </c>
    </row>
    <row r="64" spans="1:7">
      <c r="B64" s="3" t="s">
        <v>99</v>
      </c>
      <c r="C64" s="3">
        <v>0.83807314495140584</v>
      </c>
      <c r="D64" s="3">
        <v>0.91587264159235704</v>
      </c>
      <c r="E64" s="3">
        <v>1.0039848277482999</v>
      </c>
      <c r="F64" s="3">
        <f t="shared" ref="F64:F65" si="22">AVERAGE(C64:E64)</f>
        <v>0.91931020476402081</v>
      </c>
      <c r="G64" s="3">
        <f t="shared" ref="G64:G65" si="23">_xlfn.STDEV.S(C64:E64)</f>
        <v>8.3009241970660605E-2</v>
      </c>
    </row>
    <row r="65" spans="1:7">
      <c r="B65" s="3" t="s">
        <v>122</v>
      </c>
      <c r="C65" s="3">
        <v>0.88016933047138357</v>
      </c>
      <c r="D65" s="3">
        <v>0.90962178628988599</v>
      </c>
      <c r="E65" s="3">
        <v>0.88410465760849799</v>
      </c>
      <c r="F65" s="3">
        <f t="shared" si="22"/>
        <v>0.8912985914565893</v>
      </c>
      <c r="G65" s="3">
        <f t="shared" si="23"/>
        <v>1.5989881225113696E-2</v>
      </c>
    </row>
    <row r="66" spans="1:7">
      <c r="A66"/>
      <c r="B66"/>
      <c r="C66"/>
      <c r="D66"/>
      <c r="E66"/>
      <c r="F66"/>
      <c r="G66"/>
    </row>
    <row r="67" spans="1:7">
      <c r="A67"/>
      <c r="B67"/>
      <c r="C67"/>
      <c r="D67"/>
      <c r="E67"/>
      <c r="F67"/>
      <c r="G6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1C74A-F3B4-3144-9ABA-1256EF7AF9DA}">
  <dimension ref="A1:AB19"/>
  <sheetViews>
    <sheetView tabSelected="1" workbookViewId="0"/>
  </sheetViews>
  <sheetFormatPr defaultColWidth="11" defaultRowHeight="15.75"/>
  <cols>
    <col min="1" max="1" width="21.625" style="3" customWidth="1"/>
    <col min="2" max="2" width="16" style="3" customWidth="1"/>
    <col min="3" max="3" width="14.375" style="3" customWidth="1"/>
    <col min="4" max="5" width="13.5" style="3" customWidth="1"/>
    <col min="6" max="6" width="13.375" style="3" customWidth="1"/>
  </cols>
  <sheetData>
    <row r="1" spans="1:28">
      <c r="A1" s="2" t="s">
        <v>198</v>
      </c>
      <c r="B1" s="9" t="s">
        <v>233</v>
      </c>
      <c r="C1" s="3" t="s">
        <v>4</v>
      </c>
      <c r="D1" s="3" t="s">
        <v>5</v>
      </c>
      <c r="E1" s="3" t="s">
        <v>26</v>
      </c>
      <c r="F1" s="3" t="s">
        <v>234</v>
      </c>
    </row>
    <row r="2" spans="1:28">
      <c r="B2" s="9">
        <v>10</v>
      </c>
      <c r="C2" s="3">
        <v>13.801261901855469</v>
      </c>
      <c r="D2" s="3">
        <v>13.804653167724609</v>
      </c>
      <c r="E2" s="3">
        <v>13.92315673828125</v>
      </c>
      <c r="F2" s="3">
        <v>13.843023935953775</v>
      </c>
      <c r="AB2" t="s">
        <v>87</v>
      </c>
    </row>
    <row r="3" spans="1:28">
      <c r="B3" s="9">
        <v>1</v>
      </c>
      <c r="C3" s="3">
        <v>17.618137359619141</v>
      </c>
      <c r="D3" s="3">
        <v>17.452972412109375</v>
      </c>
      <c r="E3" s="3">
        <v>17.388412475585938</v>
      </c>
      <c r="F3" s="3">
        <v>17.486507415771484</v>
      </c>
    </row>
    <row r="4" spans="1:28">
      <c r="B4" s="9">
        <v>0.1</v>
      </c>
      <c r="C4" s="3">
        <v>21.353199005126953</v>
      </c>
      <c r="D4" s="3">
        <v>21.562849044799805</v>
      </c>
      <c r="E4" s="3">
        <v>21.181596755981445</v>
      </c>
      <c r="F4" s="3">
        <v>21.365881601969402</v>
      </c>
    </row>
    <row r="5" spans="1:28">
      <c r="B5" s="9">
        <v>0.01</v>
      </c>
      <c r="C5" s="3">
        <v>25.645393371582031</v>
      </c>
      <c r="D5" s="3">
        <v>25.47357177734375</v>
      </c>
      <c r="E5" s="3">
        <v>25.455190658569336</v>
      </c>
      <c r="F5" s="3">
        <v>25.524718602498371</v>
      </c>
    </row>
    <row r="6" spans="1:28">
      <c r="B6" s="9">
        <v>1E-3</v>
      </c>
      <c r="C6" s="3">
        <v>29.286754608154297</v>
      </c>
      <c r="D6" s="3">
        <v>29.383018493652344</v>
      </c>
      <c r="E6" s="3">
        <v>29.280029296875</v>
      </c>
      <c r="F6" s="3">
        <v>29.316600799560547</v>
      </c>
    </row>
    <row r="7" spans="1:28">
      <c r="B7" s="9">
        <v>1E-4</v>
      </c>
      <c r="C7" s="3">
        <v>32.730159759521484</v>
      </c>
      <c r="D7" s="3">
        <v>32.762359619140625</v>
      </c>
      <c r="E7" s="3">
        <v>32.740683726473002</v>
      </c>
      <c r="F7" s="3">
        <v>32.744401035045037</v>
      </c>
    </row>
    <row r="8" spans="1:28">
      <c r="B8" s="3">
        <v>1.0000000000000001E-5</v>
      </c>
      <c r="C8" s="3">
        <v>34.589525769635003</v>
      </c>
      <c r="D8" s="3">
        <v>34.525333404541016</v>
      </c>
      <c r="E8" s="3">
        <v>34.669471740722656</v>
      </c>
      <c r="F8" s="3">
        <v>34.594776971632889</v>
      </c>
    </row>
    <row r="9" spans="1:28">
      <c r="B9" s="3">
        <v>9.9999999999999995E-7</v>
      </c>
      <c r="C9" s="3">
        <v>36.548545837402344</v>
      </c>
      <c r="D9" s="3">
        <v>35.199394226074219</v>
      </c>
      <c r="E9" s="3">
        <v>35.420726776123047</v>
      </c>
      <c r="F9" s="3">
        <v>35.722888946533203</v>
      </c>
    </row>
    <row r="11" spans="1:28">
      <c r="A11" s="2" t="s">
        <v>199</v>
      </c>
      <c r="B11" s="9" t="s">
        <v>88</v>
      </c>
      <c r="C11" s="3" t="s">
        <v>4</v>
      </c>
      <c r="D11" s="3" t="s">
        <v>5</v>
      </c>
      <c r="E11" s="3" t="s">
        <v>26</v>
      </c>
      <c r="F11" s="3" t="s">
        <v>6</v>
      </c>
    </row>
    <row r="12" spans="1:28">
      <c r="B12" s="9">
        <v>20</v>
      </c>
      <c r="C12" s="3">
        <v>8.810114860534668</v>
      </c>
      <c r="D12" s="3">
        <v>8.7585039138793945</v>
      </c>
      <c r="E12" s="3">
        <v>8.6686735153198242</v>
      </c>
      <c r="F12" s="3">
        <f>AVERAGE(C12:E12)</f>
        <v>8.7457640965779628</v>
      </c>
    </row>
    <row r="13" spans="1:28">
      <c r="B13" s="9">
        <v>2</v>
      </c>
      <c r="C13" s="3">
        <v>12.076316833496094</v>
      </c>
      <c r="D13" s="3">
        <v>11.973245620727539</v>
      </c>
      <c r="E13" s="3">
        <v>11.97983455657959</v>
      </c>
      <c r="F13" s="3">
        <f t="shared" ref="F13:F19" si="0">AVERAGE(C13:E13)</f>
        <v>12.009799003601074</v>
      </c>
    </row>
    <row r="14" spans="1:28">
      <c r="B14" s="9">
        <v>0.2</v>
      </c>
      <c r="C14" s="3">
        <v>15.638615608215332</v>
      </c>
      <c r="D14" s="3">
        <v>15.725369453430176</v>
      </c>
      <c r="E14" s="3">
        <v>15.989063262939453</v>
      </c>
      <c r="F14" s="3">
        <f t="shared" si="0"/>
        <v>15.78434944152832</v>
      </c>
    </row>
    <row r="15" spans="1:28">
      <c r="B15" s="9">
        <v>0.02</v>
      </c>
      <c r="C15" s="3">
        <v>19.167924499511699</v>
      </c>
      <c r="D15" s="3">
        <v>19.462142944335938</v>
      </c>
      <c r="E15" s="3">
        <v>19.395053863525391</v>
      </c>
      <c r="F15" s="3">
        <f t="shared" si="0"/>
        <v>19.341707102457676</v>
      </c>
    </row>
    <row r="16" spans="1:28">
      <c r="B16" s="9">
        <v>2E-3</v>
      </c>
      <c r="C16" s="3">
        <v>23.555000305176002</v>
      </c>
      <c r="D16" s="3">
        <v>23.422245025634766</v>
      </c>
      <c r="E16" s="3">
        <v>23.165206909179688</v>
      </c>
      <c r="F16" s="3">
        <f t="shared" si="0"/>
        <v>23.380817413330153</v>
      </c>
    </row>
    <row r="17" spans="2:6">
      <c r="B17" s="9">
        <v>2.0000000000000001E-4</v>
      </c>
      <c r="C17" s="3">
        <v>26.952964782714844</v>
      </c>
      <c r="D17" s="3">
        <v>26.928133010864258</v>
      </c>
      <c r="E17" s="3">
        <v>26.97627067565918</v>
      </c>
      <c r="F17" s="3">
        <f t="shared" si="0"/>
        <v>26.952456156412762</v>
      </c>
    </row>
    <row r="18" spans="2:6">
      <c r="B18" s="9">
        <v>2.0000000000000002E-5</v>
      </c>
      <c r="C18" s="3">
        <v>30.45196533203125</v>
      </c>
      <c r="D18" s="3">
        <v>30.407487869262695</v>
      </c>
      <c r="E18" s="3">
        <v>30.377510070800781</v>
      </c>
      <c r="F18" s="3">
        <f t="shared" si="0"/>
        <v>30.412321090698242</v>
      </c>
    </row>
    <row r="19" spans="2:6">
      <c r="B19" s="9">
        <v>1.9999999999999999E-6</v>
      </c>
      <c r="C19" s="3">
        <v>31.823457717895508</v>
      </c>
      <c r="D19" s="3">
        <v>31.895175933837891</v>
      </c>
      <c r="E19" s="3">
        <v>31.974645614624023</v>
      </c>
      <c r="F19" s="3">
        <f t="shared" si="0"/>
        <v>31.8977597554524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5</vt:lpstr>
      <vt:lpstr>Figure 6</vt:lpstr>
      <vt:lpstr>Figure 7</vt:lpstr>
      <vt:lpstr>Figure 8</vt:lpstr>
      <vt:lpstr>S1 Figure </vt:lpstr>
      <vt:lpstr>S3 Figure </vt:lpstr>
      <vt:lpstr>S6 Figure </vt:lpstr>
      <vt:lpstr> S7 Figure</vt:lpstr>
      <vt:lpstr>S8 Figure </vt:lpstr>
      <vt:lpstr>S9 Figur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hei Kirino</cp:lastModifiedBy>
  <dcterms:created xsi:type="dcterms:W3CDTF">2020-10-15T21:47:03Z</dcterms:created>
  <dcterms:modified xsi:type="dcterms:W3CDTF">2020-12-09T22:04:33Z</dcterms:modified>
</cp:coreProperties>
</file>